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defaultThemeVersion="166925"/>
  <mc:AlternateContent xmlns:mc="http://schemas.openxmlformats.org/markup-compatibility/2006">
    <mc:Choice Requires="x15">
      <x15ac:absPath xmlns:x15ac="http://schemas.microsoft.com/office/spreadsheetml/2010/11/ac" url="D:\stress_work\PlantGrowthRegulation\supplementary\SUPPLEMENTARY TABLES\"/>
    </mc:Choice>
  </mc:AlternateContent>
  <xr:revisionPtr revIDLastSave="0" documentId="13_ncr:1_{2B2F5526-854A-4FCB-812D-669ECACA9570}" xr6:coauthVersionLast="47" xr6:coauthVersionMax="47" xr10:uidLastSave="{00000000-0000-0000-0000-000000000000}"/>
  <bookViews>
    <workbookView xWindow="-98" yWindow="-98" windowWidth="19396" windowHeight="11475" tabRatio="500" activeTab="4" xr2:uid="{00000000-000D-0000-FFFF-FFFF00000000}"/>
  </bookViews>
  <sheets>
    <sheet name="w-a" sheetId="1" r:id="rId1"/>
    <sheet name="w-b" sheetId="2" r:id="rId2"/>
    <sheet name="w-m" sheetId="3" r:id="rId3"/>
    <sheet name="w-r" sheetId="4" r:id="rId4"/>
    <sheet name="TABLE4" sheetId="6" r:id="rId5"/>
  </sheets>
  <calcPr calcId="0"/>
  <extLst>
    <ext xmlns:loext="http://schemas.libreoffice.org/" uri="{7626C862-2A13-11E5-B345-FEFF819CDC9F}">
      <loext:extCalcPr stringRefSyntax="CalcA1"/>
    </ext>
  </extLst>
</workbook>
</file>

<file path=xl/sharedStrings.xml><?xml version="1.0" encoding="utf-8"?>
<sst xmlns="http://schemas.openxmlformats.org/spreadsheetml/2006/main" count="1663" uniqueCount="600">
  <si>
    <t>Sequence</t>
  </si>
  <si>
    <t>Method</t>
  </si>
  <si>
    <t>Ka</t>
  </si>
  <si>
    <t>Ks</t>
  </si>
  <si>
    <t>Ka/Ks</t>
  </si>
  <si>
    <t>P-Value(Fisher)</t>
  </si>
  <si>
    <t>Length</t>
  </si>
  <si>
    <t>S-Sites</t>
  </si>
  <si>
    <t>N-Sites</t>
  </si>
  <si>
    <t>Fold-Sites(0:2:4)</t>
  </si>
  <si>
    <t>Substitutions</t>
  </si>
  <si>
    <t>Syn-Subs</t>
  </si>
  <si>
    <t>Nonsyn-Subs</t>
  </si>
  <si>
    <t>Fold-Syn-Subs(0:2:4)</t>
  </si>
  <si>
    <t>Fold-Nonsyn-Subs(0:2:4)</t>
  </si>
  <si>
    <t>Divergence-Distance</t>
  </si>
  <si>
    <t>Substitution-Rate-Ratio(rTC:rAG:rTA:rCG:rTG:rCA/rCA)</t>
  </si>
  <si>
    <t>GC(1:2:3)</t>
  </si>
  <si>
    <t>ML-Score</t>
  </si>
  <si>
    <t>AICc</t>
  </si>
  <si>
    <t>Akaike-Weight</t>
  </si>
  <si>
    <t>Model</t>
  </si>
  <si>
    <t>TraesCS1A02G072600-AT2G18160</t>
  </si>
  <si>
    <t>YN</t>
  </si>
  <si>
    <t>NA</t>
  </si>
  <si>
    <t>1.54763:1.54763:1:1:1:1</t>
  </si>
  <si>
    <t>0.592971(0.585034:0.445578:0.748299)</t>
  </si>
  <si>
    <t>TraesCS1A02G329900-AT1G20110</t>
  </si>
  <si>
    <t>0.85659:0.85659:1:1:1:1</t>
  </si>
  <si>
    <t>0.515023(0.530986:0.521127:0.492958)</t>
  </si>
  <si>
    <t>TraesCS1D02G273100-AT5G44080</t>
  </si>
  <si>
    <t>1.58297:1.58297:1:1:1:1</t>
  </si>
  <si>
    <t>0.572751(0.613095:0.498016:0.607143)</t>
  </si>
  <si>
    <t>TraesCS1D02G332200-AT5G28770</t>
  </si>
  <si>
    <t>0.948128:0.948128:1:1:1:1</t>
  </si>
  <si>
    <t>0.473009(0.526316:0.453441:0.439271)</t>
  </si>
  <si>
    <t>TraesCS2A02G352100-AT1G06070</t>
  </si>
  <si>
    <t>1.11472:1.11472:1:1:1:1</t>
  </si>
  <si>
    <t>0.549563(0.62828:0.444606:0.575802)</t>
  </si>
  <si>
    <t>TraesCS2B02G167900-AT3G56660</t>
  </si>
  <si>
    <t>1.10949:1.10949:1:1:1:1</t>
  </si>
  <si>
    <t>0.493384(0.52741:0.441399:0.511342)</t>
  </si>
  <si>
    <t>TraesCS3A02G128900-AT5G11260</t>
  </si>
  <si>
    <t>1.07842:1.07842:1:1:1:1</t>
  </si>
  <si>
    <t>0.589027(0.57764:0.462733:0.726708)</t>
  </si>
  <si>
    <t>TraesCS3B02G404200-AT2G36270</t>
  </si>
  <si>
    <t>0.966613:0.966613:1:1:1:1</t>
  </si>
  <si>
    <t>0.543159(0.604683:0.471074:0.553719)</t>
  </si>
  <si>
    <t>TraesCS3D02G365000-AT2G36270</t>
  </si>
  <si>
    <t>0.949393:0.949393:1:1:1:1</t>
  </si>
  <si>
    <t>0.54(0.597333:0.465333:0.557333)</t>
  </si>
  <si>
    <t>TraesCS4A02G209900-AT1G43700</t>
  </si>
  <si>
    <t>1.25589:1.25589:1:1:1:1</t>
  </si>
  <si>
    <t>0.546964(0.597938:0.472509:0.570447)</t>
  </si>
  <si>
    <t>TraesCS4B02G108000-AT1G58110</t>
  </si>
  <si>
    <t>1.17099:1.17099:1:1:1:1</t>
  </si>
  <si>
    <t>0.501978(0.583086:0.446588:0.476261)</t>
  </si>
  <si>
    <t>TraesCS4B02G320400-AT4G38900</t>
  </si>
  <si>
    <t>1.66306:1.66306:1:1:1:1</t>
  </si>
  <si>
    <t>0.582674(0.585752:0.441953:0.720317)</t>
  </si>
  <si>
    <t>TraesCS5A02G088300-AT3G62420</t>
  </si>
  <si>
    <t>2.39632:2.39632:1:1:1:1</t>
  </si>
  <si>
    <t>0.581609(0.575862:0.431034:0.737931)</t>
  </si>
  <si>
    <t>TraesCS5A02G265600-AT5G06839</t>
  </si>
  <si>
    <t>0.992578:0.992578:1:1:1:1</t>
  </si>
  <si>
    <t>0.57093(0.610465:0.411628:0.690698)</t>
  </si>
  <si>
    <t>TraesCS5B02G078800-AT2G14910</t>
  </si>
  <si>
    <t>2.42531:2.42531:1:1:1:1</t>
  </si>
  <si>
    <t>0.457005(0.552174:0.401449:0.417391)</t>
  </si>
  <si>
    <t>TraesCS5B02G124200-AT1G43700</t>
  </si>
  <si>
    <t>1.50131:1.50131:1:1:1:1</t>
  </si>
  <si>
    <t>0.533835(0.588346:0.466165:0.546992)</t>
  </si>
  <si>
    <t>TraesCS5D02G025800-AT2G16770</t>
  </si>
  <si>
    <t>1.23022:1.23022:1:1:1:1</t>
  </si>
  <si>
    <t>0.507703(0.539916:0.434874:0.548319)</t>
  </si>
  <si>
    <t>TraesCS5D02G178800-AT5G10030</t>
  </si>
  <si>
    <t>1.19622:1.19622:1:1:1:1</t>
  </si>
  <si>
    <t>0.509337(0.553221:0.42577:0.54902)</t>
  </si>
  <si>
    <t>TraesCS7A02G170600-AT4G34000</t>
  </si>
  <si>
    <t>1.2818:1.2818:1:1:1:1</t>
  </si>
  <si>
    <t>0.566253(0.590062:0.440994:0.667702)</t>
  </si>
  <si>
    <t>TraesCS7A02G268700-AT4G38900</t>
  </si>
  <si>
    <t>1.29337:1.29337:1:1:1:1</t>
  </si>
  <si>
    <t>0.557153(0.564159:0.478982:0.628319)</t>
  </si>
  <si>
    <t>TraesCS7B02G299200-AT1G42990</t>
  </si>
  <si>
    <t>1.1335:1.1335:1:1:1:1</t>
  </si>
  <si>
    <t>0.531599(0.587361:0.423792:0.583643)</t>
  </si>
  <si>
    <t>TraesCS7D02G518100-AT4G35040</t>
  </si>
  <si>
    <t>1.42653:1.42653:1:1:1:1</t>
  </si>
  <si>
    <t>0.531339(0.551282:0.416667:0.626068)</t>
  </si>
  <si>
    <t>TraesCS1A02G072600-HG0016310</t>
  </si>
  <si>
    <t>5.53822:5.53822:1:1:1:1</t>
  </si>
  <si>
    <t>0.73(0.693333:0.53:0.966667)</t>
  </si>
  <si>
    <t>TraesCS1A02G329900-HG0078350</t>
  </si>
  <si>
    <t>3.59272:3.59272:1:1:1:1</t>
  </si>
  <si>
    <t>0.540166(0.562327:0.473684:0.584488)</t>
  </si>
  <si>
    <t>TraesCS1D02G273100-HG0075860</t>
  </si>
  <si>
    <t>3.46179:3.46179:1:1:1:1</t>
  </si>
  <si>
    <t>0.677641(0.68107:0.545267:0.806584)</t>
  </si>
  <si>
    <t>TraesCS1D02G332200-HG0078350</t>
  </si>
  <si>
    <t>4.05454:4.05454:1:1:1:1</t>
  </si>
  <si>
    <t>0.521505(0.55335:0.460298:0.550868)</t>
  </si>
  <si>
    <t>TraesCS2B02G167900-HG0119190</t>
  </si>
  <si>
    <t>1.08788:1.08788:1:1:1:1</t>
  </si>
  <si>
    <t>0.565789(0.590351:0.474561:0.632456)</t>
  </si>
  <si>
    <t>TraesCS3A02G128900-HG0241370</t>
  </si>
  <si>
    <t>1.54041:1.54041:1:1:1:1</t>
  </si>
  <si>
    <t>0.708651(0.69084:0.469466:0.965649)</t>
  </si>
  <si>
    <t>TraesCS3B02G404200-HG0300770</t>
  </si>
  <si>
    <t>2.12231:2.12231:1:1:1:1</t>
  </si>
  <si>
    <t>0.625641(0.65:0.480769:0.746154)</t>
  </si>
  <si>
    <t>TraesCS3D02G365000-HG0349900</t>
  </si>
  <si>
    <t>1.12726:1.12726:1:1:1:1</t>
  </si>
  <si>
    <t>0.639855(0.619565:0.513043:0.786957)</t>
  </si>
  <si>
    <t>TraesCS4A02G209900-HG0410830</t>
  </si>
  <si>
    <t>1.10695:1.10695:1:1:1:1</t>
  </si>
  <si>
    <t>0.670127(0.678201:0.486159:0.846021)</t>
  </si>
  <si>
    <t>TraesCS4B02G108000-HG0423980</t>
  </si>
  <si>
    <t>0.607596:0.607596:1:1:1:1</t>
  </si>
  <si>
    <t>0.572271(0.623894:0.438053:0.654867)</t>
  </si>
  <si>
    <t>TraesCS4B02G320400-HG0345340</t>
  </si>
  <si>
    <t>1.09767:1.09767:1:1:1:1</t>
  </si>
  <si>
    <t>0.618203(0.650709:0.439716:0.764184)</t>
  </si>
  <si>
    <t>TraesCS5A02G265600-HG0443520</t>
  </si>
  <si>
    <t>1.65349:1.65349:1:1:1:1</t>
  </si>
  <si>
    <t>0.681015(0.642384:0.486755:0.913907)</t>
  </si>
  <si>
    <t>TraesCS5B02G078800-HG0457870</t>
  </si>
  <si>
    <t>0.914012:0.914012:1:1:1:1</t>
  </si>
  <si>
    <t>0.537241(0.613553:0.432234:0.565934)</t>
  </si>
  <si>
    <t>TraesCS5B02G124200-HG0471090</t>
  </si>
  <si>
    <t>1.28145:1.28145:1:1:1:1</t>
  </si>
  <si>
    <t>0.579183(0.60728:0.490421:0.639847)</t>
  </si>
  <si>
    <t>TraesCS5D02G025800-HG0490840</t>
  </si>
  <si>
    <t>0.882791:0.882791:1:1:1:1</t>
  </si>
  <si>
    <t>0.609415(0.60687:0.433206:0.788168)</t>
  </si>
  <si>
    <t>TraesCS5D02G178800-HG0686580</t>
  </si>
  <si>
    <t>1.24712:1.24712:1:1:1:1</t>
  </si>
  <si>
    <t>0.585938(0.617188:0.457813:0.682813)</t>
  </si>
  <si>
    <t>TraesCS7A02G170600-HG0723770</t>
  </si>
  <si>
    <t>1.53163:1.53163:1:1:1:1</t>
  </si>
  <si>
    <t>0.634127(0.659524:0.440476:0.802381)</t>
  </si>
  <si>
    <t>TraesCS7A02G268700-HG0663690</t>
  </si>
  <si>
    <t>1.05508:1.05508:1:1:1:1</t>
  </si>
  <si>
    <t>0.659563(0.64918:0.519672:0.809836)</t>
  </si>
  <si>
    <t>TraesCS7B02G299200-HG0746810</t>
  </si>
  <si>
    <t>1.30771:1.30771:1:1:1:1</t>
  </si>
  <si>
    <t>0.608148(0.622222:0.44:0.762222)</t>
  </si>
  <si>
    <t>TraesCS7D02G518100-HG0746810</t>
  </si>
  <si>
    <t>1.40131:1.40131:1:1:1:1</t>
  </si>
  <si>
    <t>0.616(0.604:0.43:0.814)</t>
  </si>
  <si>
    <t>TraesCS1A02G072600-Zm00001eb264930</t>
  </si>
  <si>
    <t>1.46382:1.46382:1:1:1:1</t>
  </si>
  <si>
    <t>0.73183(0.710526:0.503759:0.981203)</t>
  </si>
  <si>
    <t>TraesCS1A02G329900-Zm00001eb301570</t>
  </si>
  <si>
    <t>1.87891:1.87891:1:1:1:1</t>
  </si>
  <si>
    <t>0.567619(0.587143:0.491429:0.624286)</t>
  </si>
  <si>
    <t>TraesCS1D02G273100-Zm00001eb146690</t>
  </si>
  <si>
    <t>1.08028:1.08028:1:1:1:1</t>
  </si>
  <si>
    <t>0.66948(0.675105:0.542194:0.791139)</t>
  </si>
  <si>
    <t>TraesCS1D02G332200-Zm00001eb060810</t>
  </si>
  <si>
    <t>1.86425:1.86425:1:1:1:1</t>
  </si>
  <si>
    <t>0.54554(0.578873:0.485915:0.571831)</t>
  </si>
  <si>
    <t>TraesCS2A02G352100-Zm00001eb078620</t>
  </si>
  <si>
    <t>1.27437:1.27437:1:1:1:1</t>
  </si>
  <si>
    <t>0.619646(0.680168:0.47486:0.703911)</t>
  </si>
  <si>
    <t>TraesCS2B02G167900-Zm00001eb110370</t>
  </si>
  <si>
    <t>1.58869:1.58869:1:1:1:1</t>
  </si>
  <si>
    <t>0.559829(0.586996:0.477106:0.615385)</t>
  </si>
  <si>
    <t>TraesCS3A02G128900-Zm00001eb336820</t>
  </si>
  <si>
    <t>1.56696:1.56696:1:1:1:1</t>
  </si>
  <si>
    <t>0.709981(0.666667:0.511299:0.951977)</t>
  </si>
  <si>
    <t>TraesCS3B02G404200-Zm00001eb366900</t>
  </si>
  <si>
    <t>1.63088:1.63088:1:1:1:1</t>
  </si>
  <si>
    <t>0.653409(0.666193:0.485795:0.808239)</t>
  </si>
  <si>
    <t>TraesCS3D02G365000-Zm00001eb147240</t>
  </si>
  <si>
    <t>2.21228:2.21228:1:1:1:1</t>
  </si>
  <si>
    <t>0.639282(0.630312:0.475921:0.811615)</t>
  </si>
  <si>
    <t>TraesCS4A02G209900-Zm00001eb139480</t>
  </si>
  <si>
    <t>1.44481:1.44481:1:1:1:1</t>
  </si>
  <si>
    <t>0.670168(0.64916:0.533613:0.827731)</t>
  </si>
  <si>
    <t>TraesCS4B02G108000-Zm00001eb169130</t>
  </si>
  <si>
    <t>2.07958:2.07958:1:1:1:1</t>
  </si>
  <si>
    <t>0.576119(0.662687:0.456716:0.608955)</t>
  </si>
  <si>
    <t>TraesCS4B02G320400-Zm00001eb002010</t>
  </si>
  <si>
    <t>1.37816:1.37816:1:1:1:1</t>
  </si>
  <si>
    <t>0.69437(0.678284:0.474531:0.930295)</t>
  </si>
  <si>
    <t>TraesCS5A02G088300-Zm00001eb028430</t>
  </si>
  <si>
    <t>1.28945:1.28945:1:1:1:1</t>
  </si>
  <si>
    <t>0.730684(0.728477:0.490066:0.97351)</t>
  </si>
  <si>
    <t>TraesCS5A02G265600-Zm00001eb101910</t>
  </si>
  <si>
    <t>2.5736:2.5736:1:1:1:1</t>
  </si>
  <si>
    <t>0.636268(0.634172:0.417191:0.857442)</t>
  </si>
  <si>
    <t>TraesCS5B02G078800-Zm00001eb219230</t>
  </si>
  <si>
    <t>3.14429:3.14429:1:1:1:1</t>
  </si>
  <si>
    <t>0.505904(0.603542:0.407357:0.506812)</t>
  </si>
  <si>
    <t>TraesCS5B02G124200-Zm00001eb202260</t>
  </si>
  <si>
    <t>1.4496:1.4496:1:1:1:1</t>
  </si>
  <si>
    <t>0.644048(0.648214:0.508929:0.775)</t>
  </si>
  <si>
    <t>TraesCS5D02G025800-Zm00001eb272280</t>
  </si>
  <si>
    <t>2.42936:2.42936:1:1:1:1</t>
  </si>
  <si>
    <t>0.597925(0.59144:0.453307:0.749027)</t>
  </si>
  <si>
    <t>TraesCS5D02G178800-Zm00001eb094570</t>
  </si>
  <si>
    <t>1.64451:1.64451:1:1:1:1</t>
  </si>
  <si>
    <t>0.57272(0.597877:0.436321:0.683962)</t>
  </si>
  <si>
    <t>TraesCS7A02G170600-Zm00001eb373300</t>
  </si>
  <si>
    <t>1.30546:1.30546:1:1:1:1</t>
  </si>
  <si>
    <t>0.674951(0.676901:0.475146:0.872807)</t>
  </si>
  <si>
    <t>TraesCS7A02G268700-Zm00001eb198470</t>
  </si>
  <si>
    <t>1.33321:1.33321:1:1:1:1</t>
  </si>
  <si>
    <t>0.654919(0.667401:0.507709:0.789648)</t>
  </si>
  <si>
    <t>TraesCS7B02G299200-Zm00001eb388050</t>
  </si>
  <si>
    <t>1.98693:1.98693:1:1:1:1</t>
  </si>
  <si>
    <t>0.626126(0.637387:0.45045:0.790541)</t>
  </si>
  <si>
    <t>TraesCS7D02G518100-Zm00001eb228170</t>
  </si>
  <si>
    <t>1.48275:1.48275:1:1:1:1</t>
  </si>
  <si>
    <t>0.631944(0.597917:0.447917:0.85)</t>
  </si>
  <si>
    <t>TraesCS1A02G072600-Os05t0129300</t>
  </si>
  <si>
    <t>2.56066:2.56066:1:1:1:1</t>
  </si>
  <si>
    <t>0.730159(0.697279:0.52381:0.969388)</t>
  </si>
  <si>
    <t>TraesCS1A02G329900-Os07t0182000</t>
  </si>
  <si>
    <t>1.60358:1.60358:1:1:1:1</t>
  </si>
  <si>
    <t>0.557018(0.592105:0.460526:0.618421)</t>
  </si>
  <si>
    <t>TraesCS1D02G273100-Os01t0867300</t>
  </si>
  <si>
    <t>1.70474:1.70474:1:1:1:1</t>
  </si>
  <si>
    <t>0.660364(0.659664:0.518908:0.802521)</t>
  </si>
  <si>
    <t>TraesCS1D02G332200-Os03t0796900</t>
  </si>
  <si>
    <t>1.66294:1.66294:1:1:1:1</t>
  </si>
  <si>
    <t>0.558559(0.587838:0.489189:0.598649)</t>
  </si>
  <si>
    <t>TraesCS2A02G352100-Os09t0516200</t>
  </si>
  <si>
    <t>0.909478:0.909478:1:1:1:1</t>
  </si>
  <si>
    <t>0.632554(0.669591:0.467836:0.760234)</t>
  </si>
  <si>
    <t>TraesCS2B02G167900-Os07t0644100</t>
  </si>
  <si>
    <t>1.43443:1.43443:1:1:1:1</t>
  </si>
  <si>
    <t>0.561818(0.588182:0.474545:0.622727)</t>
  </si>
  <si>
    <t>TraesCS3A02G128900-Os01t0174000</t>
  </si>
  <si>
    <t>1.75572:1.75572:1:1:1:1</t>
  </si>
  <si>
    <t>0.692884(0.66573:0.502809:0.910112)</t>
  </si>
  <si>
    <t>TraesCS3B02G404200-Os01t0859300</t>
  </si>
  <si>
    <t>1.80417:1.80417:1:1:1:1</t>
  </si>
  <si>
    <t>0.585739(0.620735:0.465879:0.670604)</t>
  </si>
  <si>
    <t>TraesCS3D02G365000-Os12t0162500</t>
  </si>
  <si>
    <t>1.08955:1.08955:1:1:1:1</t>
  </si>
  <si>
    <t>0.63141(0.627404:0.502404:0.764423)</t>
  </si>
  <si>
    <t>TraesCS4A02G209900-Os10t0531900</t>
  </si>
  <si>
    <t>1.04551:1.04551:1:1:1:1</t>
  </si>
  <si>
    <t>0.647436(0.662587:0.482517:0.797203)</t>
  </si>
  <si>
    <t>TraesCS4B02G108000-Os06t0716800</t>
  </si>
  <si>
    <t>1.00928:1.00928:1:1:1:1</t>
  </si>
  <si>
    <t>0.545723(0.617257:0.440265:0.579646)</t>
  </si>
  <si>
    <t>TraesCS4B02G320400-Os11t0218000</t>
  </si>
  <si>
    <t>1.04649:1.04649:1:1:1:1</t>
  </si>
  <si>
    <t>0.645766(0.659164:0.475884:0.802251)</t>
  </si>
  <si>
    <t>TraesCS5A02G088300-Os03t0607500</t>
  </si>
  <si>
    <t>1.01458:1.01458:1:1:1:1</t>
  </si>
  <si>
    <t>0.587366(0.673387:0.395161:0.693548)</t>
  </si>
  <si>
    <t>TraesCS5A02G265600-Os02t0132500</t>
  </si>
  <si>
    <t>1.39801:1.39801:1:1:1:1</t>
  </si>
  <si>
    <t>0.687631(0.647799:0.5:0.915094)</t>
  </si>
  <si>
    <t>TraesCS5B02G078800-Os11t0160500</t>
  </si>
  <si>
    <t>1.28285:1.28285:1:1:1:1</t>
  </si>
  <si>
    <t>0.569182(0.603774:0.478774:0.625)</t>
  </si>
  <si>
    <t>TraesCS5B02G124200-Os09t0280500</t>
  </si>
  <si>
    <t>1.12132:1.12132:1:1:1:1</t>
  </si>
  <si>
    <t>0.578393(0.616601:0.468379:0.650198)</t>
  </si>
  <si>
    <t>TraesCS5D02G025800-Os09t0489500</t>
  </si>
  <si>
    <t>1.1121:1.1121:1:1:1:1</t>
  </si>
  <si>
    <t>0.61039(0.621212:0.467532:0.742424)</t>
  </si>
  <si>
    <t>TraesCS5D02G178800-Os08t0543900</t>
  </si>
  <si>
    <t>0.708136:0.708136:1:1:1:1</t>
  </si>
  <si>
    <t>0.568349(0.597792:0.446372:0.660883)</t>
  </si>
  <si>
    <t>TraesCS7A02G170600-Os06t0622700</t>
  </si>
  <si>
    <t>1.08725:1.08725:1:1:1:1</t>
  </si>
  <si>
    <t>0.648729(0.663677:0.44843:0.834081)</t>
  </si>
  <si>
    <t>TraesCS7A02G268700-Os06t0211200</t>
  </si>
  <si>
    <t>0.837927:0.837927:1:1:1:1</t>
  </si>
  <si>
    <t>0.640468(0.643813:0.494983:0.782609)</t>
  </si>
  <si>
    <t>TraesCS7B02G299200-Os05t0495200</t>
  </si>
  <si>
    <t>1.27584:1.27584:1:1:1:1</t>
  </si>
  <si>
    <t>0.55838(0.564972:0.449153:0.661017)</t>
  </si>
  <si>
    <t>TraesCS7D02G518100-Os06t0716800</t>
  </si>
  <si>
    <t>1.63579:1.63579:1:1:1:1</t>
  </si>
  <si>
    <t>0.591837(0.591837:0.436735:0.746939)</t>
  </si>
  <si>
    <t>WGD or Segmental</t>
  </si>
  <si>
    <t>Proximal</t>
  </si>
  <si>
    <t>Tandem</t>
  </si>
  <si>
    <t>Dispersed</t>
  </si>
  <si>
    <t>Singleton</t>
  </si>
  <si>
    <t>TraesCS1A02G072600</t>
  </si>
  <si>
    <t>TraesCS1A02G096300</t>
  </si>
  <si>
    <t>TraesCS1A02G157500</t>
  </si>
  <si>
    <t>TraesCS1A02G186000</t>
  </si>
  <si>
    <t>TraesCS1A02G218200</t>
  </si>
  <si>
    <t>TraesCS1A02G258100</t>
  </si>
  <si>
    <t>TraesCS1A02G273000</t>
  </si>
  <si>
    <t>TraesCS1A02G276600</t>
  </si>
  <si>
    <t>TraesCS1A02G306300</t>
  </si>
  <si>
    <t>TraesCS1A02G311900</t>
  </si>
  <si>
    <t>TraesCS1A02G329900</t>
  </si>
  <si>
    <t>TraesCS1A02G409800</t>
  </si>
  <si>
    <t>TraesCS1B02G011463</t>
  </si>
  <si>
    <t>TraesCS1B02G091500</t>
  </si>
  <si>
    <t>TraesCS1B02G127400</t>
  </si>
  <si>
    <t>TraesCS1B02G173900</t>
  </si>
  <si>
    <t>TraesCS1B02G193800</t>
  </si>
  <si>
    <t>TraesCS1B02G231600</t>
  </si>
  <si>
    <t>TraesCS1B02G268500</t>
  </si>
  <si>
    <t>TraesCS1B02G282800</t>
  </si>
  <si>
    <t>TraesCS1B02G285800</t>
  </si>
  <si>
    <t>TraesCS1B02G317100</t>
  </si>
  <si>
    <t>TraesCS1B02G323600</t>
  </si>
  <si>
    <t>TraesCS1B02G343500</t>
  </si>
  <si>
    <t>TraesCS1B02G439800</t>
  </si>
  <si>
    <t>TraesCS1D02G075500</t>
  </si>
  <si>
    <t>TraesCS1D02G105300</t>
  </si>
  <si>
    <t>TraesCS1D02G127100</t>
  </si>
  <si>
    <t>TraesCS1D02G155200</t>
  </si>
  <si>
    <t>TraesCS1D02G191000</t>
  </si>
  <si>
    <t>TraesCS1D02G219800</t>
  </si>
  <si>
    <t>TraesCS1D02G257400</t>
  </si>
  <si>
    <t>TraesCS1D02G273100</t>
  </si>
  <si>
    <t>TraesCS1D02G276100</t>
  </si>
  <si>
    <t>TraesCS1D02G306000</t>
  </si>
  <si>
    <t>TraesCS1D02G312200</t>
  </si>
  <si>
    <t>TraesCS1D02G332200</t>
  </si>
  <si>
    <t>TraesCS1D02G417100</t>
  </si>
  <si>
    <t>TraesCS2A02G097500</t>
  </si>
  <si>
    <t>TraesCS2A02G099400</t>
  </si>
  <si>
    <t>TraesCS2A02G105700</t>
  </si>
  <si>
    <t>TraesCS2A02G140900</t>
  </si>
  <si>
    <t>TraesCS2A02G142800</t>
  </si>
  <si>
    <t>TraesCS2A02G215600</t>
  </si>
  <si>
    <t>TraesCS2A02G245700</t>
  </si>
  <si>
    <t>TraesCS2A02G352100</t>
  </si>
  <si>
    <t>TraesCS2A02G467100</t>
  </si>
  <si>
    <t>TraesCS2A02G495400</t>
  </si>
  <si>
    <t>TraesCS2A02G526300</t>
  </si>
  <si>
    <t>TraesCS2A02G534200</t>
  </si>
  <si>
    <t>TraesCS2A02G534300</t>
  </si>
  <si>
    <t>TraesCS2B02G113200</t>
  </si>
  <si>
    <t>TraesCS2B02G115700</t>
  </si>
  <si>
    <t>TraesCS2B02G122700</t>
  </si>
  <si>
    <t>TraesCS2B02G165700</t>
  </si>
  <si>
    <t>TraesCS2B02G167900</t>
  </si>
  <si>
    <t>TraesCS2B02G240600</t>
  </si>
  <si>
    <t>TraesCS2B02G269600</t>
  </si>
  <si>
    <t>TraesCS2B02G419600</t>
  </si>
  <si>
    <t>TraesCS2B02G489900</t>
  </si>
  <si>
    <t>TraesCS2B02G523600</t>
  </si>
  <si>
    <t>TraesCS2B02G545400</t>
  </si>
  <si>
    <t>TraesCS2B02G556600</t>
  </si>
  <si>
    <t>TraesCS2B02G564900</t>
  </si>
  <si>
    <t>TraesCS2D02G096800</t>
  </si>
  <si>
    <t>TraesCS2D02G098700</t>
  </si>
  <si>
    <t>TraesCS2D02G105400</t>
  </si>
  <si>
    <t>TraesCS2D02G144300</t>
  </si>
  <si>
    <t>TraesCS2D02G146100</t>
  </si>
  <si>
    <t>TraesCS2D02G221200</t>
  </si>
  <si>
    <t>TraesCS2D02G236200</t>
  </si>
  <si>
    <t>TraesCS2D02G467100</t>
  </si>
  <si>
    <t>TraesCS2D02G495700</t>
  </si>
  <si>
    <t>TraesCS2D02G518500</t>
  </si>
  <si>
    <t>TraesCS2D02G529000</t>
  </si>
  <si>
    <t>TraesCS2D02G536700</t>
  </si>
  <si>
    <t>TraesCS2D02G536800</t>
  </si>
  <si>
    <t>TraesCS3A02G128900</t>
  </si>
  <si>
    <t>TraesCS3A02G131900</t>
  </si>
  <si>
    <t>TraesCS3A02G190700</t>
  </si>
  <si>
    <t>TraesCS3A02G200600</t>
  </si>
  <si>
    <t>TraesCS3A02G293700</t>
  </si>
  <si>
    <t>TraesCS3A02G312800</t>
  </si>
  <si>
    <t>TraesCS3A02G325800</t>
  </si>
  <si>
    <t>TraesCS3A02G330800</t>
  </si>
  <si>
    <t>TraesCS3A02G334100</t>
  </si>
  <si>
    <t>TraesCS3A02G371800</t>
  </si>
  <si>
    <t>TraesCS3A02G371900</t>
  </si>
  <si>
    <t>TraesCS3A02G372000</t>
  </si>
  <si>
    <t>TraesCS3A02G372200</t>
  </si>
  <si>
    <t>TraesCS3A02G372400</t>
  </si>
  <si>
    <t>TraesCS3A02G378700</t>
  </si>
  <si>
    <t>TraesCS3B02G159100</t>
  </si>
  <si>
    <t>TraesCS3B02G167500</t>
  </si>
  <si>
    <t>TraesCS3B02G220400</t>
  </si>
  <si>
    <t>TraesCS3B02G226200</t>
  </si>
  <si>
    <t>TraesCS3B02G328400</t>
  </si>
  <si>
    <t>TraesCS3B02G354900</t>
  </si>
  <si>
    <t>TraesCS3B02G360900</t>
  </si>
  <si>
    <t>TraesCS3B02G365100</t>
  </si>
  <si>
    <t>TraesCS3B02G368300</t>
  </si>
  <si>
    <t>TraesCS3B02G404200</t>
  </si>
  <si>
    <t>TraesCS3B02G404300</t>
  </si>
  <si>
    <t>TraesCS3B02G404400</t>
  </si>
  <si>
    <t>TraesCS3B02G404500</t>
  </si>
  <si>
    <t>TraesCS3B02G404600</t>
  </si>
  <si>
    <t>TraesCS3B02G404800</t>
  </si>
  <si>
    <t>TraesCS3B02G411300</t>
  </si>
  <si>
    <t>TraesCS3D02G129800</t>
  </si>
  <si>
    <t>TraesCS3D02G141500</t>
  </si>
  <si>
    <t>TraesCS3D02G148200</t>
  </si>
  <si>
    <t>TraesCS3D02G194800</t>
  </si>
  <si>
    <t>TraesCS3D02G203300</t>
  </si>
  <si>
    <t>TraesCS3D02G293500</t>
  </si>
  <si>
    <t>TraesCS3D02G319200</t>
  </si>
  <si>
    <t>TraesCS3D02G324200</t>
  </si>
  <si>
    <t>TraesCS3D02G327600</t>
  </si>
  <si>
    <t>TraesCS3D02G330300</t>
  </si>
  <si>
    <t>TraesCS3D02G364900</t>
  </si>
  <si>
    <t>TraesCS3D02G365000</t>
  </si>
  <si>
    <t>TraesCS3D02G365200</t>
  </si>
  <si>
    <t>TraesCS3D02G371900</t>
  </si>
  <si>
    <t>TraesCS4A02G073000</t>
  </si>
  <si>
    <t>TraesCS4A02G120500</t>
  </si>
  <si>
    <t>TraesCS4A02G126300</t>
  </si>
  <si>
    <t>TraesCS4A02G128900</t>
  </si>
  <si>
    <t>TraesCS4A02G135600</t>
  </si>
  <si>
    <t>TraesCS4A02G183400</t>
  </si>
  <si>
    <t>TraesCS4A02G198100</t>
  </si>
  <si>
    <t>TraesCS4A02G204300</t>
  </si>
  <si>
    <t>TraesCS4A02G209900</t>
  </si>
  <si>
    <t>TraesCS4A02G291200</t>
  </si>
  <si>
    <t>TraesCS4B02G023000</t>
  </si>
  <si>
    <t>TraesCS4B02G108000</t>
  </si>
  <si>
    <t>TraesCS4B02G113400</t>
  </si>
  <si>
    <t>TraesCS4B02G117400</t>
  </si>
  <si>
    <t>TraesCS4B02G135000</t>
  </si>
  <si>
    <t>TraesCS4B02G169600</t>
  </si>
  <si>
    <t>TraesCS4B02G175800</t>
  </si>
  <si>
    <t>TraesCS4B02G178600</t>
  </si>
  <si>
    <t>TraesCS4B02G184500</t>
  </si>
  <si>
    <t>TraesCS4B02G229100</t>
  </si>
  <si>
    <t>TraesCS4B02G320400</t>
  </si>
  <si>
    <t>TraesCS4B02G338700</t>
  </si>
  <si>
    <t>TraesCS4D02G020600</t>
  </si>
  <si>
    <t>TraesCS4D02G105100</t>
  </si>
  <si>
    <t>TraesCS4D02G110900</t>
  </si>
  <si>
    <t>TraesCS4D02G115200</t>
  </si>
  <si>
    <t>TraesCS4D02G129900</t>
  </si>
  <si>
    <t>TraesCS4D02G171700</t>
  </si>
  <si>
    <t>TraesCS4D02G177700</t>
  </si>
  <si>
    <t>TraesCS4D02G180200</t>
  </si>
  <si>
    <t>TraesCS4D02G185500</t>
  </si>
  <si>
    <t>TraesCS4D02G230200</t>
  </si>
  <si>
    <t>TraesCS4D02G316900</t>
  </si>
  <si>
    <t>TraesCS4D02G335000</t>
  </si>
  <si>
    <t>TraesCS5A02G011300</t>
  </si>
  <si>
    <t>TraesCS5A02G020700</t>
  </si>
  <si>
    <t>TraesCS5A02G043400</t>
  </si>
  <si>
    <t>TraesCS5A02G057500</t>
  </si>
  <si>
    <t>TraesCS5A02G072100</t>
  </si>
  <si>
    <t>TraesCS5A02G088300</t>
  </si>
  <si>
    <t>TraesCS5A02G115300</t>
  </si>
  <si>
    <t>TraesCS5A02G124600</t>
  </si>
  <si>
    <t>TraesCS5A02G126600</t>
  </si>
  <si>
    <t>TraesCS5A02G141500</t>
  </si>
  <si>
    <t>TraesCS5A02G143300</t>
  </si>
  <si>
    <t>TraesCS5A02G171300</t>
  </si>
  <si>
    <t>TraesCS5A02G174200</t>
  </si>
  <si>
    <t>TraesCS5A02G179000</t>
  </si>
  <si>
    <t>TraesCS5A02G237200</t>
  </si>
  <si>
    <t>TraesCS5A02G250400</t>
  </si>
  <si>
    <t>TraesCS5A02G265600</t>
  </si>
  <si>
    <t>TraesCS5A02G299400</t>
  </si>
  <si>
    <t>TraesCS5A02G308400</t>
  </si>
  <si>
    <t>TraesCS5A02G332000</t>
  </si>
  <si>
    <t>TraesCS5A02G375800</t>
  </si>
  <si>
    <t>TraesCS5A02G405200</t>
  </si>
  <si>
    <t>TraesCS5A02G440400</t>
  </si>
  <si>
    <t>TraesCS5A02G460800</t>
  </si>
  <si>
    <t>TraesCS5A02G491600</t>
  </si>
  <si>
    <t>TraesCS5A02G508600</t>
  </si>
  <si>
    <t>TraesCS5B02G009200</t>
  </si>
  <si>
    <t>TraesCS5B02G017700</t>
  </si>
  <si>
    <t>TraesCS5B02G047200</t>
  </si>
  <si>
    <t>TraesCS5B02G059200</t>
  </si>
  <si>
    <t>TraesCS5B02G078800</t>
  </si>
  <si>
    <t>TraesCS5B02G094300</t>
  </si>
  <si>
    <t>TraesCS5B02G122000</t>
  </si>
  <si>
    <t>TraesCS5B02G124200</t>
  </si>
  <si>
    <t>TraesCS5B02G125800</t>
  </si>
  <si>
    <t>TraesCS5B02G139800</t>
  </si>
  <si>
    <t>TraesCS5B02G142200</t>
  </si>
  <si>
    <t>TraesCS5B02G168800</t>
  </si>
  <si>
    <t>TraesCS5B02G176700</t>
  </si>
  <si>
    <t>TraesCS5B02G235600</t>
  </si>
  <si>
    <t>TraesCS5B02G248400</t>
  </si>
  <si>
    <t>TraesCS5B02G265300</t>
  </si>
  <si>
    <t>TraesCS5B02G301900</t>
  </si>
  <si>
    <t>TraesCS5B02G308800</t>
  </si>
  <si>
    <t>TraesCS5B02G332300</t>
  </si>
  <si>
    <t>TraesCS5B02G378000</t>
  </si>
  <si>
    <t>TraesCS5B02G410000</t>
  </si>
  <si>
    <t>TraesCS5B02G444100</t>
  </si>
  <si>
    <t>TraesCS5B02G470600</t>
  </si>
  <si>
    <t>TraesCS5D02G016200</t>
  </si>
  <si>
    <t>TraesCS5D02G025800</t>
  </si>
  <si>
    <t>TraesCS5D02G052300</t>
  </si>
  <si>
    <t>TraesCS5D02G068800</t>
  </si>
  <si>
    <t>TraesCS5D02G084800</t>
  </si>
  <si>
    <t>TraesCS5D02G100700</t>
  </si>
  <si>
    <t>TraesCS5D02G117300</t>
  </si>
  <si>
    <t>TraesCS5D02G124600</t>
  </si>
  <si>
    <t>TraesCS5D02G132300</t>
  </si>
  <si>
    <t>TraesCS5D02G134100</t>
  </si>
  <si>
    <t>TraesCS5D02G148700</t>
  </si>
  <si>
    <t>TraesCS5D02G150700</t>
  </si>
  <si>
    <t>TraesCS5D02G172600</t>
  </si>
  <si>
    <t>TraesCS5D02G176100</t>
  </si>
  <si>
    <t>TraesCS5D02G178800</t>
  </si>
  <si>
    <t>TraesCS5D02G183500</t>
  </si>
  <si>
    <t>TraesCS5D02G244500</t>
  </si>
  <si>
    <t>TraesCS5D02G258000</t>
  </si>
  <si>
    <t>TraesCS5D02G273500</t>
  </si>
  <si>
    <t>TraesCS5D02G308600</t>
  </si>
  <si>
    <t>TraesCS5D02G315400</t>
  </si>
  <si>
    <t>TraesCS5D02G338000</t>
  </si>
  <si>
    <t>TraesCS5D02G385300</t>
  </si>
  <si>
    <t>TraesCS5D02G415300</t>
  </si>
  <si>
    <t>TraesCS5D02G447500</t>
  </si>
  <si>
    <t>TraesCS5D02G473000</t>
  </si>
  <si>
    <t>TraesCS6A02G087400</t>
  </si>
  <si>
    <t>TraesCS6A02G096300</t>
  </si>
  <si>
    <t>TraesCS6A02G154600</t>
  </si>
  <si>
    <t>TraesCS6A02G165800</t>
  </si>
  <si>
    <t>TraesCS6A02G170600</t>
  </si>
  <si>
    <t>TraesCS6A02G175800</t>
  </si>
  <si>
    <t>TraesCS6A02G203200</t>
  </si>
  <si>
    <t>TraesCS6A02G253600</t>
  </si>
  <si>
    <t>TraesCS6A02G288900</t>
  </si>
  <si>
    <t>TraesCS6A02G333600</t>
  </si>
  <si>
    <t>TraesCS6B02G110100</t>
  </si>
  <si>
    <t>TraesCS6B02G124700</t>
  </si>
  <si>
    <t>TraesCS6B02G182500</t>
  </si>
  <si>
    <t>TraesCS6B02G193200</t>
  </si>
  <si>
    <t>TraesCS6B02G198700</t>
  </si>
  <si>
    <t>TraesCS6B02G209600</t>
  </si>
  <si>
    <t>TraesCS6B02G222800</t>
  </si>
  <si>
    <t>TraesCS6B02G271800</t>
  </si>
  <si>
    <t>TraesCS6B02G318700</t>
  </si>
  <si>
    <t>TraesCS6B02G364000</t>
  </si>
  <si>
    <t>TraesCS6D02G056500</t>
  </si>
  <si>
    <t>TraesCS6D02G087400</t>
  </si>
  <si>
    <t>TraesCS6D02G144400</t>
  </si>
  <si>
    <t>TraesCS6D02G154400</t>
  </si>
  <si>
    <t>TraesCS6D02G160200</t>
  </si>
  <si>
    <t>TraesCS6D02G167800</t>
  </si>
  <si>
    <t>TraesCS6D02G176200</t>
  </si>
  <si>
    <t>TraesCS6D02G187300</t>
  </si>
  <si>
    <t>TraesCS6D02G228500</t>
  </si>
  <si>
    <t>TraesCS6D02G235200</t>
  </si>
  <si>
    <t>TraesCS6D02G270000</t>
  </si>
  <si>
    <t>TraesCS6D02G312800</t>
  </si>
  <si>
    <t>TraesCS7A02G167300</t>
  </si>
  <si>
    <t>TraesCS7A02G170600</t>
  </si>
  <si>
    <t>TraesCS7A02G181100</t>
  </si>
  <si>
    <t>TraesCS7A02G198000</t>
  </si>
  <si>
    <t>TraesCS7A02G207100</t>
  </si>
  <si>
    <t>TraesCS7A02G211500</t>
  </si>
  <si>
    <t>TraesCS7A02G266400</t>
  </si>
  <si>
    <t>TraesCS7A02G268700</t>
  </si>
  <si>
    <t>TraesCS7A02G373800</t>
  </si>
  <si>
    <t>TraesCS7A02G391800</t>
  </si>
  <si>
    <t>TraesCS7A02G398400</t>
  </si>
  <si>
    <t>TraesCS7A02G420400</t>
  </si>
  <si>
    <t>TraesCS7A02G488600</t>
  </si>
  <si>
    <t>TraesCS7A02G530300</t>
  </si>
  <si>
    <t>TraesCS7A02G530400</t>
  </si>
  <si>
    <t>TraesCS7A02G531800</t>
  </si>
  <si>
    <t>TraesCS7A02G542700</t>
  </si>
  <si>
    <t>TraesCS7B02G071900</t>
  </si>
  <si>
    <t>TraesCS7B02G075600</t>
  </si>
  <si>
    <t>TraesCS7B02G086100</t>
  </si>
  <si>
    <t>TraesCS7B02G114300</t>
  </si>
  <si>
    <t>TraesCS7B02G118500</t>
  </si>
  <si>
    <t>TraesCS7B02G166100</t>
  </si>
  <si>
    <t>TraesCS7B02G293700</t>
  </si>
  <si>
    <t>TraesCS7B02G293900</t>
  </si>
  <si>
    <t>TraesCS7B02G299200</t>
  </si>
  <si>
    <t>TraesCS7B02G321300</t>
  </si>
  <si>
    <t>TraesCS7B02G391800</t>
  </si>
  <si>
    <t>TraesCS7B02G447900</t>
  </si>
  <si>
    <t>TraesCS7B02G448000</t>
  </si>
  <si>
    <t>TraesCS7B02G449200</t>
  </si>
  <si>
    <t>TraesCS7B02G464700</t>
  </si>
  <si>
    <t>TraesCS7D02G167900</t>
  </si>
  <si>
    <t>TraesCS7D02G171300</t>
  </si>
  <si>
    <t>TraesCS7D02G182900</t>
  </si>
  <si>
    <t>TraesCS7D02G209800</t>
  </si>
  <si>
    <t>TraesCS7D02G213200</t>
  </si>
  <si>
    <t>TraesCS7D02G268400</t>
  </si>
  <si>
    <t>TraesCS7D02G269300</t>
  </si>
  <si>
    <t>TraesCS7D02G349300</t>
  </si>
  <si>
    <t>TraesCS7D02G392800</t>
  </si>
  <si>
    <t>TraesCS7D02G413100</t>
  </si>
  <si>
    <t>TraesCS7D02G475100</t>
  </si>
  <si>
    <t>TraesCS7D02G518100</t>
  </si>
  <si>
    <t>TraesCS7D02G518200</t>
  </si>
  <si>
    <t>TraesCS7D02G519200</t>
  </si>
  <si>
    <t>TraesCS7D02G527500</t>
  </si>
  <si>
    <t>TraesCSU02G019200</t>
  </si>
  <si>
    <t>Supplementary table 4(a): Ka/Ks distribution file used to prepare the figure 2A. (w-wheat, a- arabidopsis thaliana, b- hordeum vulgare, r- oryza sativa, m- zea mays</t>
  </si>
  <si>
    <t xml:space="preserve">Supplementary table 4(b) : Table representing the duplication events details as shown in Figure 2B (# WGD or segmental means that the gene might arise from Whole Genome Duplication or Segmental Duplication, # Dispersed means that the gene might arise from transposition, such as 'replicative transposition', 'non-replicative tranposition' or 'conservative tranpostion', # Proximal means that the gene might arise from small-scale transposition or arise from tandem duplication and insertion of some other genes# Singleton means that the gene is single-copy, which should not be the type of members of gene families.) Red, Blue, Green, Purple, Yellow colour in figure represents the WGD or segmental duplication, Tandem, Proximal,  Dispersed and singleton duplication respectivel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name val="Arial"/>
      <family val="2"/>
    </font>
    <font>
      <sz val="11"/>
      <name val="Times New Roman"/>
      <family val="1"/>
    </font>
    <font>
      <b/>
      <sz val="11"/>
      <name val="Times New Roman"/>
      <family val="1"/>
    </font>
    <font>
      <b/>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11" fontId="1" fillId="0" borderId="0" xfId="0" applyNumberFormat="1" applyFont="1"/>
    <xf numFmtId="0" fontId="2" fillId="0" borderId="0" xfId="0" applyFon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IN"/>
              <a:t>Gene Duplication_Whea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dPt>
            <c:idx val="0"/>
            <c:bubble3D val="0"/>
            <c:spPr>
              <a:solidFill>
                <a:srgbClr val="FF0000"/>
              </a:solidFill>
              <a:ln w="19050">
                <a:solidFill>
                  <a:schemeClr val="lt1"/>
                </a:solidFill>
              </a:ln>
              <a:effectLst/>
            </c:spPr>
            <c:extLst>
              <c:ext xmlns:c16="http://schemas.microsoft.com/office/drawing/2014/chart" uri="{C3380CC4-5D6E-409C-BE32-E72D297353CC}">
                <c16:uniqueId val="{00000003-ACC7-4ED3-BEDC-C3584272CD05}"/>
              </c:ext>
            </c:extLst>
          </c:dPt>
          <c:dPt>
            <c:idx val="1"/>
            <c:bubble3D val="0"/>
            <c:spPr>
              <a:solidFill>
                <a:srgbClr val="00B050"/>
              </a:solidFill>
              <a:ln w="19050">
                <a:solidFill>
                  <a:schemeClr val="lt1"/>
                </a:solidFill>
              </a:ln>
              <a:effectLst/>
            </c:spPr>
            <c:extLst>
              <c:ext xmlns:c16="http://schemas.microsoft.com/office/drawing/2014/chart" uri="{C3380CC4-5D6E-409C-BE32-E72D297353CC}">
                <c16:uniqueId val="{00000005-ACC7-4ED3-BEDC-C3584272CD05}"/>
              </c:ext>
            </c:extLst>
          </c:dPt>
          <c:dPt>
            <c:idx val="2"/>
            <c:bubble3D val="0"/>
            <c:spPr>
              <a:solidFill>
                <a:srgbClr val="00B0F0"/>
              </a:solidFill>
              <a:ln w="19050">
                <a:solidFill>
                  <a:schemeClr val="lt1"/>
                </a:solidFill>
              </a:ln>
              <a:effectLst/>
            </c:spPr>
            <c:extLst>
              <c:ext xmlns:c16="http://schemas.microsoft.com/office/drawing/2014/chart" uri="{C3380CC4-5D6E-409C-BE32-E72D297353CC}">
                <c16:uniqueId val="{00000004-ACC7-4ED3-BEDC-C3584272CD05}"/>
              </c:ext>
            </c:extLst>
          </c:dPt>
          <c:dPt>
            <c:idx val="3"/>
            <c:bubble3D val="0"/>
            <c:spPr>
              <a:solidFill>
                <a:srgbClr val="7030A0"/>
              </a:solidFill>
              <a:ln w="19050">
                <a:solidFill>
                  <a:schemeClr val="lt1"/>
                </a:solidFill>
              </a:ln>
              <a:effectLst/>
            </c:spPr>
            <c:extLst>
              <c:ext xmlns:c16="http://schemas.microsoft.com/office/drawing/2014/chart" uri="{C3380CC4-5D6E-409C-BE32-E72D297353CC}">
                <c16:uniqueId val="{00000006-ACC7-4ED3-BEDC-C3584272CD05}"/>
              </c:ext>
            </c:extLst>
          </c:dPt>
          <c:dPt>
            <c:idx val="4"/>
            <c:bubble3D val="0"/>
            <c:spPr>
              <a:solidFill>
                <a:schemeClr val="accent4">
                  <a:lumMod val="60000"/>
                  <a:lumOff val="40000"/>
                </a:schemeClr>
              </a:solidFill>
              <a:ln w="19050">
                <a:solidFill>
                  <a:schemeClr val="lt1"/>
                </a:solidFill>
              </a:ln>
              <a:effectLst/>
            </c:spPr>
            <c:extLst>
              <c:ext xmlns:c16="http://schemas.microsoft.com/office/drawing/2014/chart" uri="{C3380CC4-5D6E-409C-BE32-E72D297353CC}">
                <c16:uniqueId val="{00000002-ACC7-4ED3-BEDC-C3584272CD05}"/>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TABLE4!$E$2:$E$6</c:f>
              <c:strCache>
                <c:ptCount val="5"/>
                <c:pt idx="0">
                  <c:v>WGD or Segmental</c:v>
                </c:pt>
                <c:pt idx="1">
                  <c:v>Proximal</c:v>
                </c:pt>
                <c:pt idx="2">
                  <c:v>Tandem</c:v>
                </c:pt>
                <c:pt idx="3">
                  <c:v>Dispersed</c:v>
                </c:pt>
                <c:pt idx="4">
                  <c:v>Singleton</c:v>
                </c:pt>
              </c:strCache>
            </c:strRef>
          </c:cat>
          <c:val>
            <c:numRef>
              <c:f>TABLE4!$F$2:$F$6</c:f>
              <c:numCache>
                <c:formatCode>General</c:formatCode>
                <c:ptCount val="5"/>
                <c:pt idx="0">
                  <c:v>165</c:v>
                </c:pt>
                <c:pt idx="1">
                  <c:v>70</c:v>
                </c:pt>
                <c:pt idx="2">
                  <c:v>63</c:v>
                </c:pt>
                <c:pt idx="3">
                  <c:v>11</c:v>
                </c:pt>
                <c:pt idx="4">
                  <c:v>2</c:v>
                </c:pt>
              </c:numCache>
            </c:numRef>
          </c:val>
          <c:extLst>
            <c:ext xmlns:c16="http://schemas.microsoft.com/office/drawing/2014/chart" uri="{C3380CC4-5D6E-409C-BE32-E72D297353CC}">
              <c16:uniqueId val="{00000000-ACC7-4ED3-BEDC-C3584272CD05}"/>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11905</xdr:colOff>
      <xdr:row>3</xdr:row>
      <xdr:rowOff>9523</xdr:rowOff>
    </xdr:from>
    <xdr:to>
      <xdr:col>14</xdr:col>
      <xdr:colOff>50005</xdr:colOff>
      <xdr:row>18</xdr:row>
      <xdr:rowOff>109536</xdr:rowOff>
    </xdr:to>
    <xdr:graphicFrame macro="">
      <xdr:nvGraphicFramePr>
        <xdr:cNvPr id="2" name="Chart 1">
          <a:extLst>
            <a:ext uri="{FF2B5EF4-FFF2-40B4-BE49-F238E27FC236}">
              <a16:creationId xmlns:a16="http://schemas.microsoft.com/office/drawing/2014/main" id="{EE7B5109-75C1-0F2C-A1A0-04C242E1584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24"/>
  <sheetViews>
    <sheetView zoomScale="86" zoomScaleNormal="86" workbookViewId="0"/>
  </sheetViews>
  <sheetFormatPr defaultColWidth="11.53125" defaultRowHeight="12.75" x14ac:dyDescent="0.35"/>
  <cols>
    <col min="1" max="1" width="36.1328125" customWidth="1"/>
    <col min="2" max="2" width="8.19921875" customWidth="1"/>
  </cols>
  <sheetData>
    <row r="1" spans="1:22" s="4" customFormat="1" ht="13.9" x14ac:dyDescent="0.4">
      <c r="A1" s="3" t="s">
        <v>598</v>
      </c>
      <c r="B1" s="3"/>
      <c r="C1" s="3"/>
      <c r="D1" s="3"/>
      <c r="E1" s="3"/>
      <c r="F1" s="3"/>
      <c r="G1" s="3"/>
      <c r="H1" s="3"/>
      <c r="I1" s="3"/>
      <c r="J1" s="3"/>
      <c r="K1" s="3"/>
      <c r="L1" s="3"/>
      <c r="M1" s="3"/>
      <c r="N1" s="3"/>
      <c r="O1" s="3"/>
      <c r="P1" s="3"/>
      <c r="Q1" s="3"/>
      <c r="R1" s="3"/>
      <c r="S1" s="3"/>
      <c r="T1" s="3"/>
      <c r="U1" s="3"/>
      <c r="V1" s="3"/>
    </row>
    <row r="2" spans="1:22" s="4" customFormat="1" ht="13.9" x14ac:dyDescent="0.4">
      <c r="A2" s="3" t="s">
        <v>0</v>
      </c>
      <c r="B2" s="3" t="s">
        <v>1</v>
      </c>
      <c r="C2" s="3" t="s">
        <v>2</v>
      </c>
      <c r="D2" s="3" t="s">
        <v>3</v>
      </c>
      <c r="E2" s="3" t="s">
        <v>4</v>
      </c>
      <c r="F2" s="3" t="s">
        <v>5</v>
      </c>
      <c r="G2" s="3" t="s">
        <v>6</v>
      </c>
      <c r="H2" s="3" t="s">
        <v>7</v>
      </c>
      <c r="I2" s="3" t="s">
        <v>8</v>
      </c>
      <c r="J2" s="3" t="s">
        <v>9</v>
      </c>
      <c r="K2" s="3" t="s">
        <v>10</v>
      </c>
      <c r="L2" s="3" t="s">
        <v>11</v>
      </c>
      <c r="M2" s="3" t="s">
        <v>12</v>
      </c>
      <c r="N2" s="3" t="s">
        <v>13</v>
      </c>
      <c r="O2" s="3" t="s">
        <v>14</v>
      </c>
      <c r="P2" s="3" t="s">
        <v>15</v>
      </c>
      <c r="Q2" s="3" t="s">
        <v>16</v>
      </c>
      <c r="R2" s="3" t="s">
        <v>17</v>
      </c>
      <c r="S2" s="3" t="s">
        <v>18</v>
      </c>
      <c r="T2" s="3" t="s">
        <v>19</v>
      </c>
      <c r="U2" s="3" t="s">
        <v>20</v>
      </c>
      <c r="V2" s="3" t="s">
        <v>21</v>
      </c>
    </row>
    <row r="3" spans="1:22" ht="13.9" x14ac:dyDescent="0.4">
      <c r="A3" s="1" t="s">
        <v>22</v>
      </c>
      <c r="B3" s="1" t="s">
        <v>23</v>
      </c>
      <c r="C3" s="1">
        <v>0.62867499999999998</v>
      </c>
      <c r="D3" s="1">
        <v>99</v>
      </c>
      <c r="E3" s="1">
        <v>6.35025E-3</v>
      </c>
      <c r="F3" s="1">
        <v>0</v>
      </c>
      <c r="G3" s="1">
        <v>441</v>
      </c>
      <c r="H3" s="1">
        <v>82.047899999999998</v>
      </c>
      <c r="I3" s="1">
        <v>358.952</v>
      </c>
      <c r="J3" s="1" t="s">
        <v>24</v>
      </c>
      <c r="K3" s="1">
        <v>246</v>
      </c>
      <c r="L3" s="1">
        <v>93.9071</v>
      </c>
      <c r="M3" s="1">
        <v>152.09299999999999</v>
      </c>
      <c r="N3" s="1" t="s">
        <v>24</v>
      </c>
      <c r="O3" s="1" t="s">
        <v>24</v>
      </c>
      <c r="P3" s="1">
        <v>18.930599999999998</v>
      </c>
      <c r="Q3" s="1" t="s">
        <v>25</v>
      </c>
      <c r="R3" s="1" t="s">
        <v>26</v>
      </c>
      <c r="S3" s="1" t="s">
        <v>24</v>
      </c>
      <c r="T3" s="1" t="s">
        <v>24</v>
      </c>
      <c r="U3" s="1" t="s">
        <v>24</v>
      </c>
      <c r="V3" s="1" t="s">
        <v>24</v>
      </c>
    </row>
    <row r="4" spans="1:22" ht="13.9" x14ac:dyDescent="0.4">
      <c r="A4" s="1" t="s">
        <v>27</v>
      </c>
      <c r="B4" s="1" t="s">
        <v>23</v>
      </c>
      <c r="C4" s="1">
        <v>1.19001</v>
      </c>
      <c r="D4" s="1">
        <v>4.2043900000000001</v>
      </c>
      <c r="E4" s="1">
        <v>0.28303800000000001</v>
      </c>
      <c r="F4" s="2">
        <v>9.4936800000000003E-7</v>
      </c>
      <c r="G4" s="1">
        <v>1065</v>
      </c>
      <c r="H4" s="1">
        <v>272.01499999999999</v>
      </c>
      <c r="I4" s="1">
        <v>792.98500000000001</v>
      </c>
      <c r="J4" s="1" t="s">
        <v>24</v>
      </c>
      <c r="K4" s="1">
        <v>674</v>
      </c>
      <c r="L4" s="1">
        <v>205.25299999999999</v>
      </c>
      <c r="M4" s="1">
        <v>468.74700000000001</v>
      </c>
      <c r="N4" s="1" t="s">
        <v>24</v>
      </c>
      <c r="O4" s="1" t="s">
        <v>24</v>
      </c>
      <c r="P4" s="1">
        <v>1.9599200000000001</v>
      </c>
      <c r="Q4" s="1" t="s">
        <v>28</v>
      </c>
      <c r="R4" s="1" t="s">
        <v>29</v>
      </c>
      <c r="S4" s="1" t="s">
        <v>24</v>
      </c>
      <c r="T4" s="1" t="s">
        <v>24</v>
      </c>
      <c r="U4" s="1" t="s">
        <v>24</v>
      </c>
      <c r="V4" s="1" t="s">
        <v>24</v>
      </c>
    </row>
    <row r="5" spans="1:22" ht="13.9" x14ac:dyDescent="0.4">
      <c r="A5" s="1" t="s">
        <v>30</v>
      </c>
      <c r="B5" s="1" t="s">
        <v>23</v>
      </c>
      <c r="C5" s="1">
        <v>0.59268399999999999</v>
      </c>
      <c r="D5" s="1">
        <v>3.9727899999999998</v>
      </c>
      <c r="E5" s="1">
        <v>0.14918600000000001</v>
      </c>
      <c r="F5" s="2">
        <v>2.47529E-34</v>
      </c>
      <c r="G5" s="1">
        <v>756</v>
      </c>
      <c r="H5" s="1">
        <v>199.74600000000001</v>
      </c>
      <c r="I5" s="1">
        <v>556.25400000000002</v>
      </c>
      <c r="J5" s="1" t="s">
        <v>24</v>
      </c>
      <c r="K5" s="1">
        <v>403</v>
      </c>
      <c r="L5" s="1">
        <v>176.41</v>
      </c>
      <c r="M5" s="1">
        <v>226.59</v>
      </c>
      <c r="N5" s="1" t="s">
        <v>24</v>
      </c>
      <c r="O5" s="1" t="s">
        <v>24</v>
      </c>
      <c r="P5" s="1">
        <v>1.48576</v>
      </c>
      <c r="Q5" s="1" t="s">
        <v>31</v>
      </c>
      <c r="R5" s="1" t="s">
        <v>32</v>
      </c>
      <c r="S5" s="1" t="s">
        <v>24</v>
      </c>
      <c r="T5" s="1" t="s">
        <v>24</v>
      </c>
      <c r="U5" s="1" t="s">
        <v>24</v>
      </c>
      <c r="V5" s="1" t="s">
        <v>24</v>
      </c>
    </row>
    <row r="6" spans="1:22" ht="13.9" x14ac:dyDescent="0.4">
      <c r="A6" s="1" t="s">
        <v>33</v>
      </c>
      <c r="B6" s="1" t="s">
        <v>23</v>
      </c>
      <c r="C6" s="1">
        <v>0.68742599999999998</v>
      </c>
      <c r="D6" s="1">
        <v>3.8635600000000001</v>
      </c>
      <c r="E6" s="1">
        <v>0.177926</v>
      </c>
      <c r="F6" s="2">
        <v>6.8214599999999998E-16</v>
      </c>
      <c r="G6" s="1">
        <v>741</v>
      </c>
      <c r="H6" s="1">
        <v>172.67599999999999</v>
      </c>
      <c r="I6" s="1">
        <v>568.32399999999996</v>
      </c>
      <c r="J6" s="1" t="s">
        <v>24</v>
      </c>
      <c r="K6" s="1">
        <v>391</v>
      </c>
      <c r="L6" s="1">
        <v>136.50200000000001</v>
      </c>
      <c r="M6" s="1">
        <v>254.49799999999999</v>
      </c>
      <c r="N6" s="1" t="s">
        <v>24</v>
      </c>
      <c r="O6" s="1" t="s">
        <v>24</v>
      </c>
      <c r="P6" s="1">
        <v>1.4275599999999999</v>
      </c>
      <c r="Q6" s="1" t="s">
        <v>34</v>
      </c>
      <c r="R6" s="1" t="s">
        <v>35</v>
      </c>
      <c r="S6" s="1" t="s">
        <v>24</v>
      </c>
      <c r="T6" s="1" t="s">
        <v>24</v>
      </c>
      <c r="U6" s="1" t="s">
        <v>24</v>
      </c>
      <c r="V6" s="1" t="s">
        <v>24</v>
      </c>
    </row>
    <row r="7" spans="1:22" ht="13.9" x14ac:dyDescent="0.4">
      <c r="A7" s="1" t="s">
        <v>36</v>
      </c>
      <c r="B7" s="1" t="s">
        <v>23</v>
      </c>
      <c r="C7" s="1">
        <v>0.40969</v>
      </c>
      <c r="D7" s="1">
        <v>4.0984800000000003</v>
      </c>
      <c r="E7" s="1">
        <v>9.9961599999999998E-2</v>
      </c>
      <c r="F7" s="2">
        <v>2.6763100000000001E-64</v>
      </c>
      <c r="G7" s="1">
        <v>1029</v>
      </c>
      <c r="H7" s="1">
        <v>236.19</v>
      </c>
      <c r="I7" s="1">
        <v>792.81</v>
      </c>
      <c r="J7" s="1" t="s">
        <v>24</v>
      </c>
      <c r="K7" s="1">
        <v>465</v>
      </c>
      <c r="L7" s="1">
        <v>215.37200000000001</v>
      </c>
      <c r="M7" s="1">
        <v>249.62799999999999</v>
      </c>
      <c r="N7" s="1" t="s">
        <v>24</v>
      </c>
      <c r="O7" s="1" t="s">
        <v>24</v>
      </c>
      <c r="P7" s="1">
        <v>1.2563899999999999</v>
      </c>
      <c r="Q7" s="1" t="s">
        <v>37</v>
      </c>
      <c r="R7" s="1" t="s">
        <v>38</v>
      </c>
      <c r="S7" s="1" t="s">
        <v>24</v>
      </c>
      <c r="T7" s="1" t="s">
        <v>24</v>
      </c>
      <c r="U7" s="1" t="s">
        <v>24</v>
      </c>
      <c r="V7" s="1" t="s">
        <v>24</v>
      </c>
    </row>
    <row r="8" spans="1:22" ht="13.9" x14ac:dyDescent="0.4">
      <c r="A8" s="1" t="s">
        <v>39</v>
      </c>
      <c r="B8" s="1" t="s">
        <v>23</v>
      </c>
      <c r="C8" s="1">
        <v>0.56267800000000001</v>
      </c>
      <c r="D8" s="1">
        <v>4.42767</v>
      </c>
      <c r="E8" s="1">
        <v>0.127082</v>
      </c>
      <c r="F8" s="2">
        <v>3.1262200000000003E-45</v>
      </c>
      <c r="G8" s="1">
        <v>1587</v>
      </c>
      <c r="H8" s="1">
        <v>366.34100000000001</v>
      </c>
      <c r="I8" s="1">
        <v>1220.6600000000001</v>
      </c>
      <c r="J8" s="1" t="s">
        <v>24</v>
      </c>
      <c r="K8" s="1">
        <v>777</v>
      </c>
      <c r="L8" s="1">
        <v>294.65800000000002</v>
      </c>
      <c r="M8" s="1">
        <v>482.34199999999998</v>
      </c>
      <c r="N8" s="1" t="s">
        <v>24</v>
      </c>
      <c r="O8" s="1" t="s">
        <v>24</v>
      </c>
      <c r="P8" s="1">
        <v>1.4548700000000001</v>
      </c>
      <c r="Q8" s="1" t="s">
        <v>40</v>
      </c>
      <c r="R8" s="1" t="s">
        <v>41</v>
      </c>
      <c r="S8" s="1" t="s">
        <v>24</v>
      </c>
      <c r="T8" s="1" t="s">
        <v>24</v>
      </c>
      <c r="U8" s="1" t="s">
        <v>24</v>
      </c>
      <c r="V8" s="1" t="s">
        <v>24</v>
      </c>
    </row>
    <row r="9" spans="1:22" ht="13.9" x14ac:dyDescent="0.4">
      <c r="A9" s="1" t="s">
        <v>42</v>
      </c>
      <c r="B9" s="1" t="s">
        <v>23</v>
      </c>
      <c r="C9" s="1">
        <v>0.38380700000000001</v>
      </c>
      <c r="D9" s="1">
        <v>3.4030399999999998</v>
      </c>
      <c r="E9" s="1">
        <v>0.112784</v>
      </c>
      <c r="F9" s="2">
        <v>1.9660399999999998E-40</v>
      </c>
      <c r="G9" s="1">
        <v>483</v>
      </c>
      <c r="H9" s="1">
        <v>93.446700000000007</v>
      </c>
      <c r="I9" s="1">
        <v>389.553</v>
      </c>
      <c r="J9" s="1" t="s">
        <v>24</v>
      </c>
      <c r="K9" s="1">
        <v>208</v>
      </c>
      <c r="L9" s="1">
        <v>92.031499999999994</v>
      </c>
      <c r="M9" s="1">
        <v>115.96899999999999</v>
      </c>
      <c r="N9" s="1" t="s">
        <v>24</v>
      </c>
      <c r="O9" s="1" t="s">
        <v>24</v>
      </c>
      <c r="P9" s="1">
        <v>0.967943</v>
      </c>
      <c r="Q9" s="1" t="s">
        <v>43</v>
      </c>
      <c r="R9" s="1" t="s">
        <v>44</v>
      </c>
      <c r="S9" s="1" t="s">
        <v>24</v>
      </c>
      <c r="T9" s="1" t="s">
        <v>24</v>
      </c>
      <c r="U9" s="1" t="s">
        <v>24</v>
      </c>
      <c r="V9" s="1" t="s">
        <v>24</v>
      </c>
    </row>
    <row r="10" spans="1:22" ht="13.9" x14ac:dyDescent="0.4">
      <c r="A10" s="1" t="s">
        <v>45</v>
      </c>
      <c r="B10" s="1" t="s">
        <v>23</v>
      </c>
      <c r="C10" s="1">
        <v>0.61472199999999999</v>
      </c>
      <c r="D10" s="1">
        <v>4.1851500000000001</v>
      </c>
      <c r="E10" s="1">
        <v>0.14688200000000001</v>
      </c>
      <c r="F10" s="2">
        <v>1.8027400000000001E-36</v>
      </c>
      <c r="G10" s="1">
        <v>1089</v>
      </c>
      <c r="H10" s="1">
        <v>265.12400000000002</v>
      </c>
      <c r="I10" s="1">
        <v>823.87599999999998</v>
      </c>
      <c r="J10" s="1" t="s">
        <v>24</v>
      </c>
      <c r="K10" s="1">
        <v>568</v>
      </c>
      <c r="L10" s="1">
        <v>224.06200000000001</v>
      </c>
      <c r="M10" s="1">
        <v>343.93799999999999</v>
      </c>
      <c r="N10" s="1" t="s">
        <v>24</v>
      </c>
      <c r="O10" s="1" t="s">
        <v>24</v>
      </c>
      <c r="P10" s="1">
        <v>1.48397</v>
      </c>
      <c r="Q10" s="1" t="s">
        <v>46</v>
      </c>
      <c r="R10" s="1" t="s">
        <v>47</v>
      </c>
      <c r="S10" s="1" t="s">
        <v>24</v>
      </c>
      <c r="T10" s="1" t="s">
        <v>24</v>
      </c>
      <c r="U10" s="1" t="s">
        <v>24</v>
      </c>
      <c r="V10" s="1" t="s">
        <v>24</v>
      </c>
    </row>
    <row r="11" spans="1:22" ht="13.9" x14ac:dyDescent="0.4">
      <c r="A11" s="1" t="s">
        <v>48</v>
      </c>
      <c r="B11" s="1" t="s">
        <v>23</v>
      </c>
      <c r="C11" s="1">
        <v>0.59001899999999996</v>
      </c>
      <c r="D11" s="1">
        <v>4.1682499999999996</v>
      </c>
      <c r="E11" s="1">
        <v>0.14155100000000001</v>
      </c>
      <c r="F11" s="2">
        <v>4.4901300000000003E-39</v>
      </c>
      <c r="G11" s="1">
        <v>1125</v>
      </c>
      <c r="H11" s="1">
        <v>259.21699999999998</v>
      </c>
      <c r="I11" s="1">
        <v>865.78300000000002</v>
      </c>
      <c r="J11" s="1" t="s">
        <v>24</v>
      </c>
      <c r="K11" s="1">
        <v>573</v>
      </c>
      <c r="L11" s="1">
        <v>220.922</v>
      </c>
      <c r="M11" s="1">
        <v>352.07799999999997</v>
      </c>
      <c r="N11" s="1" t="s">
        <v>24</v>
      </c>
      <c r="O11" s="1" t="s">
        <v>24</v>
      </c>
      <c r="P11" s="1">
        <v>1.4145000000000001</v>
      </c>
      <c r="Q11" s="1" t="s">
        <v>49</v>
      </c>
      <c r="R11" s="1" t="s">
        <v>50</v>
      </c>
      <c r="S11" s="1" t="s">
        <v>24</v>
      </c>
      <c r="T11" s="1" t="s">
        <v>24</v>
      </c>
      <c r="U11" s="1" t="s">
        <v>24</v>
      </c>
      <c r="V11" s="1" t="s">
        <v>24</v>
      </c>
    </row>
    <row r="12" spans="1:22" ht="13.9" x14ac:dyDescent="0.4">
      <c r="A12" s="1" t="s">
        <v>51</v>
      </c>
      <c r="B12" s="1" t="s">
        <v>23</v>
      </c>
      <c r="C12" s="1">
        <v>0.40945599999999999</v>
      </c>
      <c r="D12" s="1">
        <v>4.0166399999999998</v>
      </c>
      <c r="E12" s="1">
        <v>0.10194</v>
      </c>
      <c r="F12" s="2">
        <v>1.24543E-47</v>
      </c>
      <c r="G12" s="1">
        <v>873</v>
      </c>
      <c r="H12" s="1">
        <v>211.774</v>
      </c>
      <c r="I12" s="1">
        <v>661.226</v>
      </c>
      <c r="J12" s="1" t="s">
        <v>24</v>
      </c>
      <c r="K12" s="1">
        <v>392</v>
      </c>
      <c r="L12" s="1">
        <v>183.625</v>
      </c>
      <c r="M12" s="1">
        <v>208.375</v>
      </c>
      <c r="N12" s="1" t="s">
        <v>24</v>
      </c>
      <c r="O12" s="1" t="s">
        <v>24</v>
      </c>
      <c r="P12" s="1">
        <v>1.2844899999999999</v>
      </c>
      <c r="Q12" s="1" t="s">
        <v>52</v>
      </c>
      <c r="R12" s="1" t="s">
        <v>53</v>
      </c>
      <c r="S12" s="1" t="s">
        <v>24</v>
      </c>
      <c r="T12" s="1" t="s">
        <v>24</v>
      </c>
      <c r="U12" s="1" t="s">
        <v>24</v>
      </c>
      <c r="V12" s="1" t="s">
        <v>24</v>
      </c>
    </row>
    <row r="13" spans="1:22" ht="13.9" x14ac:dyDescent="0.4">
      <c r="A13" s="1" t="s">
        <v>54</v>
      </c>
      <c r="B13" s="1" t="s">
        <v>23</v>
      </c>
      <c r="C13" s="1">
        <v>0.44250499999999998</v>
      </c>
      <c r="D13" s="1">
        <v>4.0885400000000001</v>
      </c>
      <c r="E13" s="1">
        <v>0.10823099999999999</v>
      </c>
      <c r="F13" s="2">
        <v>4.7859199999999999E-60</v>
      </c>
      <c r="G13" s="1">
        <v>1011</v>
      </c>
      <c r="H13" s="1">
        <v>233.08099999999999</v>
      </c>
      <c r="I13" s="1">
        <v>777.91899999999998</v>
      </c>
      <c r="J13" s="1" t="s">
        <v>24</v>
      </c>
      <c r="K13" s="1">
        <v>472</v>
      </c>
      <c r="L13" s="1">
        <v>212.42400000000001</v>
      </c>
      <c r="M13" s="1">
        <v>259.57600000000002</v>
      </c>
      <c r="N13" s="1" t="s">
        <v>24</v>
      </c>
      <c r="O13" s="1" t="s">
        <v>24</v>
      </c>
      <c r="P13" s="1">
        <v>1.28308</v>
      </c>
      <c r="Q13" s="1" t="s">
        <v>55</v>
      </c>
      <c r="R13" s="1" t="s">
        <v>56</v>
      </c>
      <c r="S13" s="1" t="s">
        <v>24</v>
      </c>
      <c r="T13" s="1" t="s">
        <v>24</v>
      </c>
      <c r="U13" s="1" t="s">
        <v>24</v>
      </c>
      <c r="V13" s="1" t="s">
        <v>24</v>
      </c>
    </row>
    <row r="14" spans="1:22" ht="13.9" x14ac:dyDescent="0.4">
      <c r="A14" s="1" t="s">
        <v>57</v>
      </c>
      <c r="B14" s="1" t="s">
        <v>23</v>
      </c>
      <c r="C14" s="1">
        <v>0.42899100000000001</v>
      </c>
      <c r="D14" s="1">
        <v>4.0844800000000001</v>
      </c>
      <c r="E14" s="1">
        <v>0.10503</v>
      </c>
      <c r="F14" s="2">
        <v>2.0338700000000001E-80</v>
      </c>
      <c r="G14" s="1">
        <v>1137</v>
      </c>
      <c r="H14" s="1">
        <v>231.821</v>
      </c>
      <c r="I14" s="1">
        <v>905.17899999999997</v>
      </c>
      <c r="J14" s="1" t="s">
        <v>24</v>
      </c>
      <c r="K14" s="1">
        <v>520</v>
      </c>
      <c r="L14" s="1">
        <v>224.98</v>
      </c>
      <c r="M14" s="1">
        <v>295.02</v>
      </c>
      <c r="N14" s="1" t="s">
        <v>24</v>
      </c>
      <c r="O14" s="1" t="s">
        <v>24</v>
      </c>
      <c r="P14" s="1">
        <v>1.1742999999999999</v>
      </c>
      <c r="Q14" s="1" t="s">
        <v>58</v>
      </c>
      <c r="R14" s="1" t="s">
        <v>59</v>
      </c>
      <c r="S14" s="1" t="s">
        <v>24</v>
      </c>
      <c r="T14" s="1" t="s">
        <v>24</v>
      </c>
      <c r="U14" s="1" t="s">
        <v>24</v>
      </c>
      <c r="V14" s="1" t="s">
        <v>24</v>
      </c>
    </row>
    <row r="15" spans="1:22" ht="13.9" x14ac:dyDescent="0.4">
      <c r="A15" s="1" t="s">
        <v>60</v>
      </c>
      <c r="B15" s="1" t="s">
        <v>23</v>
      </c>
      <c r="C15" s="1">
        <v>0.45912399999999998</v>
      </c>
      <c r="D15" s="1">
        <v>99</v>
      </c>
      <c r="E15" s="1">
        <v>4.6376200000000003E-3</v>
      </c>
      <c r="F15" s="1">
        <v>0</v>
      </c>
      <c r="G15" s="1">
        <v>435</v>
      </c>
      <c r="H15" s="1">
        <v>90.477599999999995</v>
      </c>
      <c r="I15" s="1">
        <v>344.52199999999999</v>
      </c>
      <c r="J15" s="1" t="s">
        <v>24</v>
      </c>
      <c r="K15" s="1">
        <v>210</v>
      </c>
      <c r="L15" s="1">
        <v>92.178200000000004</v>
      </c>
      <c r="M15" s="1">
        <v>117.822</v>
      </c>
      <c r="N15" s="1" t="s">
        <v>24</v>
      </c>
      <c r="O15" s="1" t="s">
        <v>24</v>
      </c>
      <c r="P15" s="1">
        <v>20.955100000000002</v>
      </c>
      <c r="Q15" s="1" t="s">
        <v>61</v>
      </c>
      <c r="R15" s="1" t="s">
        <v>62</v>
      </c>
      <c r="S15" s="1" t="s">
        <v>24</v>
      </c>
      <c r="T15" s="1" t="s">
        <v>24</v>
      </c>
      <c r="U15" s="1" t="s">
        <v>24</v>
      </c>
      <c r="V15" s="1" t="s">
        <v>24</v>
      </c>
    </row>
    <row r="16" spans="1:22" ht="13.9" x14ac:dyDescent="0.4">
      <c r="A16" s="1" t="s">
        <v>63</v>
      </c>
      <c r="B16" s="1" t="s">
        <v>23</v>
      </c>
      <c r="C16" s="1">
        <v>0.30735699999999999</v>
      </c>
      <c r="D16" s="1">
        <v>4.18574</v>
      </c>
      <c r="E16" s="1">
        <v>7.3429599999999998E-2</v>
      </c>
      <c r="F16" s="2">
        <v>3.4612499999999999E-118</v>
      </c>
      <c r="G16" s="1">
        <v>1290</v>
      </c>
      <c r="H16" s="1">
        <v>265.33499999999998</v>
      </c>
      <c r="I16" s="1">
        <v>1024.67</v>
      </c>
      <c r="J16" s="1" t="s">
        <v>24</v>
      </c>
      <c r="K16" s="1">
        <v>519</v>
      </c>
      <c r="L16" s="1">
        <v>260.983</v>
      </c>
      <c r="M16" s="1">
        <v>258.017</v>
      </c>
      <c r="N16" s="1" t="s">
        <v>24</v>
      </c>
      <c r="O16" s="1" t="s">
        <v>24</v>
      </c>
      <c r="P16" s="1">
        <v>1.1050899999999999</v>
      </c>
      <c r="Q16" s="1" t="s">
        <v>64</v>
      </c>
      <c r="R16" s="1" t="s">
        <v>65</v>
      </c>
      <c r="S16" s="1" t="s">
        <v>24</v>
      </c>
      <c r="T16" s="1" t="s">
        <v>24</v>
      </c>
      <c r="U16" s="1" t="s">
        <v>24</v>
      </c>
      <c r="V16" s="1" t="s">
        <v>24</v>
      </c>
    </row>
    <row r="17" spans="1:22" ht="13.9" x14ac:dyDescent="0.4">
      <c r="A17" s="1" t="s">
        <v>66</v>
      </c>
      <c r="B17" s="1" t="s">
        <v>23</v>
      </c>
      <c r="C17" s="1">
        <v>0.41040700000000002</v>
      </c>
      <c r="D17" s="1">
        <v>2.1728700000000001</v>
      </c>
      <c r="E17" s="1">
        <v>0.18887699999999999</v>
      </c>
      <c r="F17" s="2">
        <v>1.6885199999999999E-29</v>
      </c>
      <c r="G17" s="1">
        <v>1035</v>
      </c>
      <c r="H17" s="1">
        <v>273.01799999999997</v>
      </c>
      <c r="I17" s="1">
        <v>761.98199999999997</v>
      </c>
      <c r="J17" s="1" t="s">
        <v>24</v>
      </c>
      <c r="K17" s="1">
        <v>434</v>
      </c>
      <c r="L17" s="1">
        <v>193.465</v>
      </c>
      <c r="M17" s="1">
        <v>240.535</v>
      </c>
      <c r="N17" s="1" t="s">
        <v>24</v>
      </c>
      <c r="O17" s="1" t="s">
        <v>24</v>
      </c>
      <c r="P17" s="1">
        <v>0.87531999999999999</v>
      </c>
      <c r="Q17" s="1" t="s">
        <v>67</v>
      </c>
      <c r="R17" s="1" t="s">
        <v>68</v>
      </c>
      <c r="S17" s="1" t="s">
        <v>24</v>
      </c>
      <c r="T17" s="1" t="s">
        <v>24</v>
      </c>
      <c r="U17" s="1" t="s">
        <v>24</v>
      </c>
      <c r="V17" s="1" t="s">
        <v>24</v>
      </c>
    </row>
    <row r="18" spans="1:22" ht="13.9" x14ac:dyDescent="0.4">
      <c r="A18" s="1" t="s">
        <v>69</v>
      </c>
      <c r="B18" s="1" t="s">
        <v>23</v>
      </c>
      <c r="C18" s="1">
        <v>0.37523499999999999</v>
      </c>
      <c r="D18" s="1">
        <v>3.9871799999999999</v>
      </c>
      <c r="E18" s="1">
        <v>9.4110399999999997E-2</v>
      </c>
      <c r="F18" s="2">
        <v>2.97369E-39</v>
      </c>
      <c r="G18" s="1">
        <v>798</v>
      </c>
      <c r="H18" s="1">
        <v>203.61600000000001</v>
      </c>
      <c r="I18" s="1">
        <v>594.38400000000001</v>
      </c>
      <c r="J18" s="1" t="s">
        <v>24</v>
      </c>
      <c r="K18" s="1">
        <v>341</v>
      </c>
      <c r="L18" s="1">
        <v>165.81800000000001</v>
      </c>
      <c r="M18" s="1">
        <v>175.18199999999999</v>
      </c>
      <c r="N18" s="1" t="s">
        <v>24</v>
      </c>
      <c r="O18" s="1" t="s">
        <v>24</v>
      </c>
      <c r="P18" s="1">
        <v>1.2968500000000001</v>
      </c>
      <c r="Q18" s="1" t="s">
        <v>70</v>
      </c>
      <c r="R18" s="1" t="s">
        <v>71</v>
      </c>
      <c r="S18" s="1" t="s">
        <v>24</v>
      </c>
      <c r="T18" s="1" t="s">
        <v>24</v>
      </c>
      <c r="U18" s="1" t="s">
        <v>24</v>
      </c>
      <c r="V18" s="1" t="s">
        <v>24</v>
      </c>
    </row>
    <row r="19" spans="1:22" ht="13.9" x14ac:dyDescent="0.4">
      <c r="A19" s="1" t="s">
        <v>72</v>
      </c>
      <c r="B19" s="1" t="s">
        <v>23</v>
      </c>
      <c r="C19" s="1">
        <v>0.34267199999999998</v>
      </c>
      <c r="D19" s="1">
        <v>3.7603900000000001</v>
      </c>
      <c r="E19" s="1">
        <v>9.1126799999999994E-2</v>
      </c>
      <c r="F19" s="2">
        <v>5.0277300000000002E-60</v>
      </c>
      <c r="G19" s="1">
        <v>714</v>
      </c>
      <c r="H19" s="1">
        <v>150.483</v>
      </c>
      <c r="I19" s="1">
        <v>563.51700000000005</v>
      </c>
      <c r="J19" s="1" t="s">
        <v>24</v>
      </c>
      <c r="K19" s="1">
        <v>300</v>
      </c>
      <c r="L19" s="1">
        <v>145.42699999999999</v>
      </c>
      <c r="M19" s="1">
        <v>154.57300000000001</v>
      </c>
      <c r="N19" s="1" t="s">
        <v>24</v>
      </c>
      <c r="O19" s="1" t="s">
        <v>24</v>
      </c>
      <c r="P19" s="1">
        <v>1.0629900000000001</v>
      </c>
      <c r="Q19" s="1" t="s">
        <v>73</v>
      </c>
      <c r="R19" s="1" t="s">
        <v>74</v>
      </c>
      <c r="S19" s="1" t="s">
        <v>24</v>
      </c>
      <c r="T19" s="1" t="s">
        <v>24</v>
      </c>
      <c r="U19" s="1" t="s">
        <v>24</v>
      </c>
      <c r="V19" s="1" t="s">
        <v>24</v>
      </c>
    </row>
    <row r="20" spans="1:22" ht="13.9" x14ac:dyDescent="0.4">
      <c r="A20" s="1" t="s">
        <v>75</v>
      </c>
      <c r="B20" s="1" t="s">
        <v>23</v>
      </c>
      <c r="C20" s="1">
        <v>0.54214600000000002</v>
      </c>
      <c r="D20" s="1">
        <v>4.13537</v>
      </c>
      <c r="E20" s="1">
        <v>0.13109999999999999</v>
      </c>
      <c r="F20" s="2">
        <v>2.91044E-38</v>
      </c>
      <c r="G20" s="1">
        <v>1071</v>
      </c>
      <c r="H20" s="1">
        <v>248.09899999999999</v>
      </c>
      <c r="I20" s="1">
        <v>822.90099999999995</v>
      </c>
      <c r="J20" s="1" t="s">
        <v>24</v>
      </c>
      <c r="K20" s="1">
        <v>524</v>
      </c>
      <c r="L20" s="1">
        <v>207.517</v>
      </c>
      <c r="M20" s="1">
        <v>316.483</v>
      </c>
      <c r="N20" s="1" t="s">
        <v>24</v>
      </c>
      <c r="O20" s="1" t="s">
        <v>24</v>
      </c>
      <c r="P20" s="1">
        <v>1.37452</v>
      </c>
      <c r="Q20" s="1" t="s">
        <v>76</v>
      </c>
      <c r="R20" s="1" t="s">
        <v>77</v>
      </c>
      <c r="S20" s="1" t="s">
        <v>24</v>
      </c>
      <c r="T20" s="1" t="s">
        <v>24</v>
      </c>
      <c r="U20" s="1" t="s">
        <v>24</v>
      </c>
      <c r="V20" s="1" t="s">
        <v>24</v>
      </c>
    </row>
    <row r="21" spans="1:22" ht="13.9" x14ac:dyDescent="0.4">
      <c r="A21" s="1" t="s">
        <v>78</v>
      </c>
      <c r="B21" s="1" t="s">
        <v>23</v>
      </c>
      <c r="C21" s="1">
        <v>0.41012100000000001</v>
      </c>
      <c r="D21" s="1">
        <v>4.0178700000000003</v>
      </c>
      <c r="E21" s="1">
        <v>0.102074</v>
      </c>
      <c r="F21" s="2">
        <v>5.7907400000000002E-80</v>
      </c>
      <c r="G21" s="1">
        <v>966</v>
      </c>
      <c r="H21" s="1">
        <v>212.12100000000001</v>
      </c>
      <c r="I21" s="1">
        <v>753.87900000000002</v>
      </c>
      <c r="J21" s="1" t="s">
        <v>24</v>
      </c>
      <c r="K21" s="1">
        <v>446</v>
      </c>
      <c r="L21" s="1">
        <v>208.31800000000001</v>
      </c>
      <c r="M21" s="1">
        <v>237.68199999999999</v>
      </c>
      <c r="N21" s="1" t="s">
        <v>24</v>
      </c>
      <c r="O21" s="1" t="s">
        <v>24</v>
      </c>
      <c r="P21" s="1">
        <v>1.20234</v>
      </c>
      <c r="Q21" s="1" t="s">
        <v>79</v>
      </c>
      <c r="R21" s="1" t="s">
        <v>80</v>
      </c>
      <c r="S21" s="1" t="s">
        <v>24</v>
      </c>
      <c r="T21" s="1" t="s">
        <v>24</v>
      </c>
      <c r="U21" s="1" t="s">
        <v>24</v>
      </c>
      <c r="V21" s="1" t="s">
        <v>24</v>
      </c>
    </row>
    <row r="22" spans="1:22" ht="13.9" x14ac:dyDescent="0.4">
      <c r="A22" s="1" t="s">
        <v>81</v>
      </c>
      <c r="B22" s="1" t="s">
        <v>23</v>
      </c>
      <c r="C22" s="1">
        <v>0.40789300000000001</v>
      </c>
      <c r="D22" s="1">
        <v>4.3014599999999996</v>
      </c>
      <c r="E22" s="1">
        <v>9.48267E-2</v>
      </c>
      <c r="F22" s="2">
        <v>5.9233799999999999E-78</v>
      </c>
      <c r="G22" s="1">
        <v>1356</v>
      </c>
      <c r="H22" s="1">
        <v>309.59899999999999</v>
      </c>
      <c r="I22" s="1">
        <v>1046.4000000000001</v>
      </c>
      <c r="J22" s="1" t="s">
        <v>24</v>
      </c>
      <c r="K22" s="1">
        <v>605</v>
      </c>
      <c r="L22" s="1">
        <v>276.31099999999998</v>
      </c>
      <c r="M22" s="1">
        <v>328.68900000000002</v>
      </c>
      <c r="N22" s="1" t="s">
        <v>24</v>
      </c>
      <c r="O22" s="1" t="s">
        <v>24</v>
      </c>
      <c r="P22" s="1">
        <v>1.2968599999999999</v>
      </c>
      <c r="Q22" s="1" t="s">
        <v>82</v>
      </c>
      <c r="R22" s="1" t="s">
        <v>83</v>
      </c>
      <c r="S22" s="1" t="s">
        <v>24</v>
      </c>
      <c r="T22" s="1" t="s">
        <v>24</v>
      </c>
      <c r="U22" s="1" t="s">
        <v>24</v>
      </c>
      <c r="V22" s="1" t="s">
        <v>24</v>
      </c>
    </row>
    <row r="23" spans="1:22" ht="13.9" x14ac:dyDescent="0.4">
      <c r="A23" s="1" t="s">
        <v>84</v>
      </c>
      <c r="B23" s="1" t="s">
        <v>23</v>
      </c>
      <c r="C23" s="1">
        <v>0.63602899999999996</v>
      </c>
      <c r="D23" s="1">
        <v>3.8676699999999999</v>
      </c>
      <c r="E23" s="1">
        <v>0.16444800000000001</v>
      </c>
      <c r="F23" s="2">
        <v>1.5783399999999999E-21</v>
      </c>
      <c r="G23" s="1">
        <v>807</v>
      </c>
      <c r="H23" s="1">
        <v>173.62299999999999</v>
      </c>
      <c r="I23" s="1">
        <v>633.37699999999995</v>
      </c>
      <c r="J23" s="1" t="s">
        <v>24</v>
      </c>
      <c r="K23" s="1">
        <v>413</v>
      </c>
      <c r="L23" s="1">
        <v>142.80699999999999</v>
      </c>
      <c r="M23" s="1">
        <v>270.19299999999998</v>
      </c>
      <c r="N23" s="1" t="s">
        <v>24</v>
      </c>
      <c r="O23" s="1" t="s">
        <v>24</v>
      </c>
      <c r="P23" s="1">
        <v>1.3312999999999999</v>
      </c>
      <c r="Q23" s="1" t="s">
        <v>85</v>
      </c>
      <c r="R23" s="1" t="s">
        <v>86</v>
      </c>
      <c r="S23" s="1" t="s">
        <v>24</v>
      </c>
      <c r="T23" s="1" t="s">
        <v>24</v>
      </c>
      <c r="U23" s="1" t="s">
        <v>24</v>
      </c>
      <c r="V23" s="1" t="s">
        <v>24</v>
      </c>
    </row>
    <row r="24" spans="1:22" ht="13.9" x14ac:dyDescent="0.4">
      <c r="A24" s="1" t="s">
        <v>87</v>
      </c>
      <c r="B24" s="1" t="s">
        <v>23</v>
      </c>
      <c r="C24" s="1">
        <v>0.38582499999999997</v>
      </c>
      <c r="D24" s="1">
        <v>99</v>
      </c>
      <c r="E24" s="1">
        <v>3.8972199999999999E-3</v>
      </c>
      <c r="F24" s="1">
        <v>0</v>
      </c>
      <c r="G24" s="1">
        <v>702</v>
      </c>
      <c r="H24" s="1">
        <v>146.56299999999999</v>
      </c>
      <c r="I24" s="1">
        <v>555.43700000000001</v>
      </c>
      <c r="J24" s="1" t="s">
        <v>24</v>
      </c>
      <c r="K24" s="1">
        <v>315</v>
      </c>
      <c r="L24" s="1">
        <v>147.874</v>
      </c>
      <c r="M24" s="1">
        <v>167.126</v>
      </c>
      <c r="N24" s="1" t="s">
        <v>24</v>
      </c>
      <c r="O24" s="1" t="s">
        <v>24</v>
      </c>
      <c r="P24" s="1">
        <v>20.974399999999999</v>
      </c>
      <c r="Q24" s="1" t="s">
        <v>88</v>
      </c>
      <c r="R24" s="1" t="s">
        <v>89</v>
      </c>
      <c r="S24" s="1" t="s">
        <v>24</v>
      </c>
      <c r="T24" s="1" t="s">
        <v>24</v>
      </c>
      <c r="U24" s="1" t="s">
        <v>24</v>
      </c>
      <c r="V24" s="1" t="s">
        <v>24</v>
      </c>
    </row>
  </sheetData>
  <pageMargins left="0.78749999999999998" right="0.78749999999999998" top="1.05277777777778" bottom="1.05277777777778" header="0.78749999999999998" footer="0.78749999999999998"/>
  <pageSetup paperSize="9" orientation="portrait" useFirstPageNumber="1" horizontalDpi="300" verticalDpi="300" r:id="rId1"/>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21"/>
  <sheetViews>
    <sheetView zoomScale="110" zoomScaleNormal="110" workbookViewId="0">
      <selection activeCell="J16" sqref="J16"/>
    </sheetView>
  </sheetViews>
  <sheetFormatPr defaultColWidth="11.53125" defaultRowHeight="12.75" x14ac:dyDescent="0.35"/>
  <cols>
    <col min="1" max="1" width="36.265625" customWidth="1"/>
  </cols>
  <sheetData>
    <row r="1" spans="1:22" s="4" customFormat="1" ht="13.9" x14ac:dyDescent="0.4">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3" t="s">
        <v>21</v>
      </c>
    </row>
    <row r="2" spans="1:22" ht="13.9" x14ac:dyDescent="0.4">
      <c r="A2" s="1" t="s">
        <v>90</v>
      </c>
      <c r="B2" s="1" t="s">
        <v>23</v>
      </c>
      <c r="C2" s="1">
        <v>7.2845899999999996E-3</v>
      </c>
      <c r="D2" s="1">
        <v>0.63802800000000004</v>
      </c>
      <c r="E2" s="1">
        <v>1.1417399999999999E-2</v>
      </c>
      <c r="F2" s="2">
        <v>1.6291600000000001E-14</v>
      </c>
      <c r="G2" s="1">
        <v>450</v>
      </c>
      <c r="H2" s="1">
        <v>35.898400000000002</v>
      </c>
      <c r="I2" s="1">
        <v>414.10199999999998</v>
      </c>
      <c r="J2" s="1" t="s">
        <v>24</v>
      </c>
      <c r="K2" s="1">
        <v>17</v>
      </c>
      <c r="L2" s="1">
        <v>14</v>
      </c>
      <c r="M2" s="1">
        <v>3</v>
      </c>
      <c r="N2" s="1" t="s">
        <v>24</v>
      </c>
      <c r="O2" s="1" t="s">
        <v>24</v>
      </c>
      <c r="P2" s="1">
        <v>5.7601699999999999E-2</v>
      </c>
      <c r="Q2" s="1" t="s">
        <v>91</v>
      </c>
      <c r="R2" s="1" t="s">
        <v>92</v>
      </c>
      <c r="S2" s="1" t="s">
        <v>24</v>
      </c>
      <c r="T2" s="1" t="s">
        <v>24</v>
      </c>
      <c r="U2" s="1" t="s">
        <v>24</v>
      </c>
      <c r="V2" s="1" t="s">
        <v>24</v>
      </c>
    </row>
    <row r="3" spans="1:22" ht="13.9" x14ac:dyDescent="0.4">
      <c r="A3" s="1" t="s">
        <v>93</v>
      </c>
      <c r="B3" s="1" t="s">
        <v>23</v>
      </c>
      <c r="C3" s="1">
        <v>0.12002599999999999</v>
      </c>
      <c r="D3" s="1">
        <v>0.177569</v>
      </c>
      <c r="E3" s="1">
        <v>0.67593800000000004</v>
      </c>
      <c r="F3" s="1">
        <v>5.07844E-2</v>
      </c>
      <c r="G3" s="1">
        <v>1083</v>
      </c>
      <c r="H3" s="1">
        <v>307.36399999999998</v>
      </c>
      <c r="I3" s="1">
        <v>775.63599999999997</v>
      </c>
      <c r="J3" s="1" t="s">
        <v>24</v>
      </c>
      <c r="K3" s="1">
        <v>133</v>
      </c>
      <c r="L3" s="1">
        <v>47.243600000000001</v>
      </c>
      <c r="M3" s="1">
        <v>85.756399999999999</v>
      </c>
      <c r="N3" s="1" t="s">
        <v>24</v>
      </c>
      <c r="O3" s="1" t="s">
        <v>24</v>
      </c>
      <c r="P3" s="1">
        <v>0.13635700000000001</v>
      </c>
      <c r="Q3" s="1" t="s">
        <v>94</v>
      </c>
      <c r="R3" s="1" t="s">
        <v>95</v>
      </c>
      <c r="S3" s="1" t="s">
        <v>24</v>
      </c>
      <c r="T3" s="1" t="s">
        <v>24</v>
      </c>
      <c r="U3" s="1" t="s">
        <v>24</v>
      </c>
      <c r="V3" s="1" t="s">
        <v>24</v>
      </c>
    </row>
    <row r="4" spans="1:22" ht="13.9" x14ac:dyDescent="0.4">
      <c r="A4" s="1" t="s">
        <v>96</v>
      </c>
      <c r="B4" s="1" t="s">
        <v>23</v>
      </c>
      <c r="C4" s="1">
        <v>7.0231199999999999E-3</v>
      </c>
      <c r="D4" s="1">
        <v>0.21851400000000001</v>
      </c>
      <c r="E4" s="1">
        <v>3.2140299999999997E-2</v>
      </c>
      <c r="F4" s="2">
        <v>8.3856000000000001E-17</v>
      </c>
      <c r="G4" s="1">
        <v>729</v>
      </c>
      <c r="H4" s="1">
        <v>156.31200000000001</v>
      </c>
      <c r="I4" s="1">
        <v>572.68799999999999</v>
      </c>
      <c r="J4" s="1" t="s">
        <v>24</v>
      </c>
      <c r="K4" s="1">
        <v>33</v>
      </c>
      <c r="L4" s="1">
        <v>29</v>
      </c>
      <c r="M4" s="1">
        <v>4</v>
      </c>
      <c r="N4" s="1" t="s">
        <v>24</v>
      </c>
      <c r="O4" s="1" t="s">
        <v>24</v>
      </c>
      <c r="P4" s="1">
        <v>5.2370800000000002E-2</v>
      </c>
      <c r="Q4" s="1" t="s">
        <v>97</v>
      </c>
      <c r="R4" s="1" t="s">
        <v>98</v>
      </c>
      <c r="S4" s="1" t="s">
        <v>24</v>
      </c>
      <c r="T4" s="1" t="s">
        <v>24</v>
      </c>
      <c r="U4" s="1" t="s">
        <v>24</v>
      </c>
      <c r="V4" s="1" t="s">
        <v>24</v>
      </c>
    </row>
    <row r="5" spans="1:22" ht="13.9" x14ac:dyDescent="0.4">
      <c r="A5" s="1" t="s">
        <v>99</v>
      </c>
      <c r="B5" s="1" t="s">
        <v>23</v>
      </c>
      <c r="C5" s="1">
        <v>0.109407</v>
      </c>
      <c r="D5" s="1">
        <v>0.170435</v>
      </c>
      <c r="E5" s="1">
        <v>0.64192899999999997</v>
      </c>
      <c r="F5" s="1">
        <v>2.2413300000000001E-2</v>
      </c>
      <c r="G5" s="1">
        <v>1209</v>
      </c>
      <c r="H5" s="1">
        <v>353.27800000000002</v>
      </c>
      <c r="I5" s="1">
        <v>855.72199999999998</v>
      </c>
      <c r="J5" s="1" t="s">
        <v>24</v>
      </c>
      <c r="K5" s="1">
        <v>139</v>
      </c>
      <c r="L5" s="1">
        <v>52.192399999999999</v>
      </c>
      <c r="M5" s="1">
        <v>86.807599999999994</v>
      </c>
      <c r="N5" s="1" t="s">
        <v>24</v>
      </c>
      <c r="O5" s="1" t="s">
        <v>24</v>
      </c>
      <c r="P5" s="1">
        <v>0.12723999999999999</v>
      </c>
      <c r="Q5" s="1" t="s">
        <v>100</v>
      </c>
      <c r="R5" s="1" t="s">
        <v>101</v>
      </c>
      <c r="S5" s="1" t="s">
        <v>24</v>
      </c>
      <c r="T5" s="1" t="s">
        <v>24</v>
      </c>
      <c r="U5" s="1" t="s">
        <v>24</v>
      </c>
      <c r="V5" s="1" t="s">
        <v>24</v>
      </c>
    </row>
    <row r="6" spans="1:22" ht="13.9" x14ac:dyDescent="0.4">
      <c r="A6" s="1" t="s">
        <v>102</v>
      </c>
      <c r="B6" s="1" t="s">
        <v>23</v>
      </c>
      <c r="C6" s="1">
        <v>1.6430799999999999E-2</v>
      </c>
      <c r="D6" s="1">
        <v>0.18879399999999999</v>
      </c>
      <c r="E6" s="1">
        <v>8.7030499999999997E-2</v>
      </c>
      <c r="F6" s="2">
        <v>7.3013699999999993E-27</v>
      </c>
      <c r="G6" s="1">
        <v>1710</v>
      </c>
      <c r="H6" s="1">
        <v>417.80799999999999</v>
      </c>
      <c r="I6" s="1">
        <v>1292.19</v>
      </c>
      <c r="J6" s="1" t="s">
        <v>24</v>
      </c>
      <c r="K6" s="1">
        <v>90</v>
      </c>
      <c r="L6" s="1">
        <v>69</v>
      </c>
      <c r="M6" s="1">
        <v>21</v>
      </c>
      <c r="N6" s="1" t="s">
        <v>24</v>
      </c>
      <c r="O6" s="1" t="s">
        <v>24</v>
      </c>
      <c r="P6" s="1">
        <v>5.8544600000000002E-2</v>
      </c>
      <c r="Q6" s="1" t="s">
        <v>103</v>
      </c>
      <c r="R6" s="1" t="s">
        <v>104</v>
      </c>
      <c r="S6" s="1" t="s">
        <v>24</v>
      </c>
      <c r="T6" s="1" t="s">
        <v>24</v>
      </c>
      <c r="U6" s="1" t="s">
        <v>24</v>
      </c>
      <c r="V6" s="1" t="s">
        <v>24</v>
      </c>
    </row>
    <row r="7" spans="1:22" ht="13.9" x14ac:dyDescent="0.4">
      <c r="A7" s="1" t="s">
        <v>105</v>
      </c>
      <c r="B7" s="1" t="s">
        <v>23</v>
      </c>
      <c r="C7" s="1">
        <v>5.6540499999999999E-3</v>
      </c>
      <c r="D7" s="1">
        <v>0.26839200000000002</v>
      </c>
      <c r="E7" s="1">
        <v>2.1066399999999999E-2</v>
      </c>
      <c r="F7" s="2">
        <v>1.3993999999999999E-7</v>
      </c>
      <c r="G7" s="1">
        <v>393</v>
      </c>
      <c r="H7" s="1">
        <v>37.841799999999999</v>
      </c>
      <c r="I7" s="1">
        <v>355.15800000000002</v>
      </c>
      <c r="J7" s="1" t="s">
        <v>24</v>
      </c>
      <c r="K7" s="1">
        <v>10</v>
      </c>
      <c r="L7" s="1">
        <v>8</v>
      </c>
      <c r="M7" s="1">
        <v>2</v>
      </c>
      <c r="N7" s="1" t="s">
        <v>24</v>
      </c>
      <c r="O7" s="1" t="s">
        <v>24</v>
      </c>
      <c r="P7" s="1">
        <v>3.0953000000000001E-2</v>
      </c>
      <c r="Q7" s="1" t="s">
        <v>106</v>
      </c>
      <c r="R7" s="1" t="s">
        <v>107</v>
      </c>
      <c r="S7" s="1" t="s">
        <v>24</v>
      </c>
      <c r="T7" s="1" t="s">
        <v>24</v>
      </c>
      <c r="U7" s="1" t="s">
        <v>24</v>
      </c>
      <c r="V7" s="1" t="s">
        <v>24</v>
      </c>
    </row>
    <row r="8" spans="1:22" ht="13.9" x14ac:dyDescent="0.4">
      <c r="A8" s="1" t="s">
        <v>108</v>
      </c>
      <c r="B8" s="1" t="s">
        <v>23</v>
      </c>
      <c r="C8" s="1">
        <v>5.8966200000000003E-2</v>
      </c>
      <c r="D8" s="1">
        <v>0.30367300000000003</v>
      </c>
      <c r="E8" s="1">
        <v>0.19417699999999999</v>
      </c>
      <c r="F8" s="2">
        <v>3.12169E-15</v>
      </c>
      <c r="G8" s="1">
        <v>1170</v>
      </c>
      <c r="H8" s="1">
        <v>251.994</v>
      </c>
      <c r="I8" s="1">
        <v>918.00599999999997</v>
      </c>
      <c r="J8" s="1" t="s">
        <v>24</v>
      </c>
      <c r="K8" s="1">
        <v>112</v>
      </c>
      <c r="L8" s="1">
        <v>60</v>
      </c>
      <c r="M8" s="1">
        <v>52</v>
      </c>
      <c r="N8" s="1" t="s">
        <v>24</v>
      </c>
      <c r="O8" s="1" t="s">
        <v>24</v>
      </c>
      <c r="P8" s="1">
        <v>0.11167100000000001</v>
      </c>
      <c r="Q8" s="1" t="s">
        <v>109</v>
      </c>
      <c r="R8" s="1" t="s">
        <v>110</v>
      </c>
      <c r="S8" s="1" t="s">
        <v>24</v>
      </c>
      <c r="T8" s="1" t="s">
        <v>24</v>
      </c>
      <c r="U8" s="1" t="s">
        <v>24</v>
      </c>
      <c r="V8" s="1" t="s">
        <v>24</v>
      </c>
    </row>
    <row r="9" spans="1:22" ht="13.9" x14ac:dyDescent="0.4">
      <c r="A9" s="1" t="s">
        <v>111</v>
      </c>
      <c r="B9" s="1" t="s">
        <v>23</v>
      </c>
      <c r="C9" s="1">
        <v>0.71805399999999997</v>
      </c>
      <c r="D9" s="1">
        <v>3.66899</v>
      </c>
      <c r="E9" s="1">
        <v>0.19570899999999999</v>
      </c>
      <c r="F9" s="2">
        <v>5.5774800000000003E-17</v>
      </c>
      <c r="G9" s="1">
        <v>690</v>
      </c>
      <c r="H9" s="1">
        <v>133.21799999999999</v>
      </c>
      <c r="I9" s="1">
        <v>556.78200000000004</v>
      </c>
      <c r="J9" s="1" t="s">
        <v>24</v>
      </c>
      <c r="K9" s="1">
        <v>369</v>
      </c>
      <c r="L9" s="1">
        <v>112.96599999999999</v>
      </c>
      <c r="M9" s="1">
        <v>256.03399999999999</v>
      </c>
      <c r="N9" s="1" t="s">
        <v>24</v>
      </c>
      <c r="O9" s="1" t="s">
        <v>24</v>
      </c>
      <c r="P9" s="1">
        <v>1.28779</v>
      </c>
      <c r="Q9" s="1" t="s">
        <v>112</v>
      </c>
      <c r="R9" s="1" t="s">
        <v>113</v>
      </c>
      <c r="S9" s="1" t="s">
        <v>24</v>
      </c>
      <c r="T9" s="1" t="s">
        <v>24</v>
      </c>
      <c r="U9" s="1" t="s">
        <v>24</v>
      </c>
      <c r="V9" s="1" t="s">
        <v>24</v>
      </c>
    </row>
    <row r="10" spans="1:22" ht="13.9" x14ac:dyDescent="0.4">
      <c r="A10" s="1" t="s">
        <v>114</v>
      </c>
      <c r="B10" s="1" t="s">
        <v>23</v>
      </c>
      <c r="C10" s="1">
        <v>0.41997000000000001</v>
      </c>
      <c r="D10" s="1">
        <v>99</v>
      </c>
      <c r="E10" s="1">
        <v>4.2421200000000003E-3</v>
      </c>
      <c r="F10" s="1">
        <v>0</v>
      </c>
      <c r="G10" s="1">
        <v>867</v>
      </c>
      <c r="H10" s="1">
        <v>145.54900000000001</v>
      </c>
      <c r="I10" s="1">
        <v>721.45100000000002</v>
      </c>
      <c r="J10" s="1" t="s">
        <v>24</v>
      </c>
      <c r="K10" s="1">
        <v>379</v>
      </c>
      <c r="L10" s="1">
        <v>147.816</v>
      </c>
      <c r="M10" s="1">
        <v>231.184</v>
      </c>
      <c r="N10" s="1" t="s">
        <v>24</v>
      </c>
      <c r="O10" s="1" t="s">
        <v>24</v>
      </c>
      <c r="P10" s="1">
        <v>16.969200000000001</v>
      </c>
      <c r="Q10" s="1" t="s">
        <v>115</v>
      </c>
      <c r="R10" s="1" t="s">
        <v>116</v>
      </c>
      <c r="S10" s="1" t="s">
        <v>24</v>
      </c>
      <c r="T10" s="1" t="s">
        <v>24</v>
      </c>
      <c r="U10" s="1" t="s">
        <v>24</v>
      </c>
      <c r="V10" s="1" t="s">
        <v>24</v>
      </c>
    </row>
    <row r="11" spans="1:22" ht="13.9" x14ac:dyDescent="0.4">
      <c r="A11" s="1" t="s">
        <v>117</v>
      </c>
      <c r="B11" s="1" t="s">
        <v>23</v>
      </c>
      <c r="C11" s="1">
        <v>1.0268299999999999</v>
      </c>
      <c r="D11" s="1">
        <v>3.6558000000000002</v>
      </c>
      <c r="E11" s="1">
        <v>0.28087600000000001</v>
      </c>
      <c r="F11" s="2">
        <v>1.8716800000000001E-15</v>
      </c>
      <c r="G11" s="1">
        <v>678</v>
      </c>
      <c r="H11" s="1">
        <v>130.89599999999999</v>
      </c>
      <c r="I11" s="1">
        <v>547.10400000000004</v>
      </c>
      <c r="J11" s="1" t="s">
        <v>24</v>
      </c>
      <c r="K11" s="1">
        <v>418</v>
      </c>
      <c r="L11" s="1">
        <v>117.89</v>
      </c>
      <c r="M11" s="1">
        <v>300.11</v>
      </c>
      <c r="N11" s="1" t="s">
        <v>24</v>
      </c>
      <c r="O11" s="1" t="s">
        <v>24</v>
      </c>
      <c r="P11" s="1">
        <v>1.5343800000000001</v>
      </c>
      <c r="Q11" s="1" t="s">
        <v>118</v>
      </c>
      <c r="R11" s="1" t="s">
        <v>119</v>
      </c>
      <c r="S11" s="1" t="s">
        <v>24</v>
      </c>
      <c r="T11" s="1" t="s">
        <v>24</v>
      </c>
      <c r="U11" s="1" t="s">
        <v>24</v>
      </c>
      <c r="V11" s="1" t="s">
        <v>24</v>
      </c>
    </row>
    <row r="12" spans="1:22" ht="13.9" x14ac:dyDescent="0.4">
      <c r="A12" s="1" t="s">
        <v>120</v>
      </c>
      <c r="B12" s="1" t="s">
        <v>23</v>
      </c>
      <c r="C12" s="1">
        <v>0.67279</v>
      </c>
      <c r="D12" s="1">
        <v>3.75413</v>
      </c>
      <c r="E12" s="1">
        <v>0.17921300000000001</v>
      </c>
      <c r="F12" s="2">
        <v>8.7220300000000004E-44</v>
      </c>
      <c r="G12" s="1">
        <v>846</v>
      </c>
      <c r="H12" s="1">
        <v>149.232</v>
      </c>
      <c r="I12" s="1">
        <v>696.76800000000003</v>
      </c>
      <c r="J12" s="1" t="s">
        <v>24</v>
      </c>
      <c r="K12" s="1">
        <v>455</v>
      </c>
      <c r="L12" s="1">
        <v>147.92400000000001</v>
      </c>
      <c r="M12" s="1">
        <v>307.07600000000002</v>
      </c>
      <c r="N12" s="1" t="s">
        <v>24</v>
      </c>
      <c r="O12" s="1" t="s">
        <v>24</v>
      </c>
      <c r="P12" s="1">
        <v>1.2163299999999999</v>
      </c>
      <c r="Q12" s="1" t="s">
        <v>121</v>
      </c>
      <c r="R12" s="1" t="s">
        <v>122</v>
      </c>
      <c r="S12" s="1" t="s">
        <v>24</v>
      </c>
      <c r="T12" s="1" t="s">
        <v>24</v>
      </c>
      <c r="U12" s="1" t="s">
        <v>24</v>
      </c>
      <c r="V12" s="1" t="s">
        <v>24</v>
      </c>
    </row>
    <row r="13" spans="1:22" ht="13.9" x14ac:dyDescent="0.4">
      <c r="A13" s="1" t="s">
        <v>123</v>
      </c>
      <c r="B13" s="1" t="s">
        <v>23</v>
      </c>
      <c r="C13" s="1">
        <v>0.63484700000000005</v>
      </c>
      <c r="D13" s="1">
        <v>99</v>
      </c>
      <c r="E13" s="1">
        <v>6.4125900000000001E-3</v>
      </c>
      <c r="F13" s="1">
        <v>0</v>
      </c>
      <c r="G13" s="1">
        <v>453</v>
      </c>
      <c r="H13" s="1">
        <v>59.565800000000003</v>
      </c>
      <c r="I13" s="1">
        <v>393.43400000000003</v>
      </c>
      <c r="J13" s="1" t="s">
        <v>24</v>
      </c>
      <c r="K13" s="1">
        <v>235</v>
      </c>
      <c r="L13" s="1">
        <v>67.041899999999998</v>
      </c>
      <c r="M13" s="1">
        <v>167.958</v>
      </c>
      <c r="N13" s="1" t="s">
        <v>24</v>
      </c>
      <c r="O13" s="1" t="s">
        <v>24</v>
      </c>
      <c r="P13" s="1">
        <v>13.569100000000001</v>
      </c>
      <c r="Q13" s="1" t="s">
        <v>124</v>
      </c>
      <c r="R13" s="1" t="s">
        <v>125</v>
      </c>
      <c r="S13" s="1" t="s">
        <v>24</v>
      </c>
      <c r="T13" s="1" t="s">
        <v>24</v>
      </c>
      <c r="U13" s="1" t="s">
        <v>24</v>
      </c>
      <c r="V13" s="1" t="s">
        <v>24</v>
      </c>
    </row>
    <row r="14" spans="1:22" ht="13.9" x14ac:dyDescent="0.4">
      <c r="A14" s="1" t="s">
        <v>126</v>
      </c>
      <c r="B14" s="1" t="s">
        <v>23</v>
      </c>
      <c r="C14" s="1">
        <v>0.99703900000000001</v>
      </c>
      <c r="D14" s="1">
        <v>3.9522900000000001</v>
      </c>
      <c r="E14" s="1">
        <v>0.25226900000000002</v>
      </c>
      <c r="F14" s="2">
        <v>4.1908199999999997E-14</v>
      </c>
      <c r="G14" s="1">
        <v>819</v>
      </c>
      <c r="H14" s="1">
        <v>194.36099999999999</v>
      </c>
      <c r="I14" s="1">
        <v>624.63900000000001</v>
      </c>
      <c r="J14" s="1" t="s">
        <v>24</v>
      </c>
      <c r="K14" s="1">
        <v>504</v>
      </c>
      <c r="L14" s="1">
        <v>162.20099999999999</v>
      </c>
      <c r="M14" s="1">
        <v>341.79899999999998</v>
      </c>
      <c r="N14" s="1" t="s">
        <v>24</v>
      </c>
      <c r="O14" s="1" t="s">
        <v>24</v>
      </c>
      <c r="P14" s="1">
        <v>1.6983600000000001</v>
      </c>
      <c r="Q14" s="1" t="s">
        <v>127</v>
      </c>
      <c r="R14" s="1" t="s">
        <v>128</v>
      </c>
      <c r="S14" s="1" t="s">
        <v>24</v>
      </c>
      <c r="T14" s="1" t="s">
        <v>24</v>
      </c>
      <c r="U14" s="1" t="s">
        <v>24</v>
      </c>
      <c r="V14" s="1" t="s">
        <v>24</v>
      </c>
    </row>
    <row r="15" spans="1:22" ht="13.9" x14ac:dyDescent="0.4">
      <c r="A15" s="1" t="s">
        <v>129</v>
      </c>
      <c r="B15" s="1" t="s">
        <v>23</v>
      </c>
      <c r="C15" s="1">
        <v>0.89491299999999996</v>
      </c>
      <c r="D15" s="1">
        <v>3.9348200000000002</v>
      </c>
      <c r="E15" s="1">
        <v>0.227434</v>
      </c>
      <c r="F15" s="2">
        <v>7.3895499999999995E-14</v>
      </c>
      <c r="G15" s="1">
        <v>783</v>
      </c>
      <c r="H15" s="1">
        <v>189.88800000000001</v>
      </c>
      <c r="I15" s="1">
        <v>593.11199999999997</v>
      </c>
      <c r="J15" s="1" t="s">
        <v>24</v>
      </c>
      <c r="K15" s="1">
        <v>463</v>
      </c>
      <c r="L15" s="1">
        <v>154.83699999999999</v>
      </c>
      <c r="M15" s="1">
        <v>308.16300000000001</v>
      </c>
      <c r="N15" s="1" t="s">
        <v>24</v>
      </c>
      <c r="O15" s="1" t="s">
        <v>24</v>
      </c>
      <c r="P15" s="1">
        <v>1.6321300000000001</v>
      </c>
      <c r="Q15" s="1" t="s">
        <v>130</v>
      </c>
      <c r="R15" s="1" t="s">
        <v>131</v>
      </c>
      <c r="S15" s="1" t="s">
        <v>24</v>
      </c>
      <c r="T15" s="1" t="s">
        <v>24</v>
      </c>
      <c r="U15" s="1" t="s">
        <v>24</v>
      </c>
      <c r="V15" s="1" t="s">
        <v>24</v>
      </c>
    </row>
    <row r="16" spans="1:22" ht="13.9" x14ac:dyDescent="0.4">
      <c r="A16" s="1" t="s">
        <v>132</v>
      </c>
      <c r="B16" s="1" t="s">
        <v>23</v>
      </c>
      <c r="C16" s="1">
        <v>0.78662799999999999</v>
      </c>
      <c r="D16" s="1">
        <v>99</v>
      </c>
      <c r="E16" s="1">
        <v>7.9457399999999997E-3</v>
      </c>
      <c r="F16" s="2">
        <v>1.8592499999999999E-53</v>
      </c>
      <c r="G16" s="1">
        <v>786</v>
      </c>
      <c r="H16" s="1">
        <v>127.392</v>
      </c>
      <c r="I16" s="1">
        <v>658.60799999999995</v>
      </c>
      <c r="J16" s="1" t="s">
        <v>24</v>
      </c>
      <c r="K16" s="1">
        <v>454</v>
      </c>
      <c r="L16" s="1">
        <v>135.47999999999999</v>
      </c>
      <c r="M16" s="1">
        <v>318.52</v>
      </c>
      <c r="N16" s="1" t="s">
        <v>24</v>
      </c>
      <c r="O16" s="1" t="s">
        <v>24</v>
      </c>
      <c r="P16" s="1">
        <v>16.704599999999999</v>
      </c>
      <c r="Q16" s="1" t="s">
        <v>133</v>
      </c>
      <c r="R16" s="1" t="s">
        <v>134</v>
      </c>
      <c r="S16" s="1" t="s">
        <v>24</v>
      </c>
      <c r="T16" s="1" t="s">
        <v>24</v>
      </c>
      <c r="U16" s="1" t="s">
        <v>24</v>
      </c>
      <c r="V16" s="1" t="s">
        <v>24</v>
      </c>
    </row>
    <row r="17" spans="1:22" ht="13.9" x14ac:dyDescent="0.4">
      <c r="A17" s="1" t="s">
        <v>135</v>
      </c>
      <c r="B17" s="1" t="s">
        <v>23</v>
      </c>
      <c r="C17" s="1">
        <v>0.92930900000000005</v>
      </c>
      <c r="D17" s="1">
        <v>4.0034400000000003</v>
      </c>
      <c r="E17" s="1">
        <v>0.232127</v>
      </c>
      <c r="F17" s="2">
        <v>1.51901E-21</v>
      </c>
      <c r="G17" s="1">
        <v>960</v>
      </c>
      <c r="H17" s="1">
        <v>208.08099999999999</v>
      </c>
      <c r="I17" s="1">
        <v>751.91899999999998</v>
      </c>
      <c r="J17" s="1" t="s">
        <v>24</v>
      </c>
      <c r="K17" s="1">
        <v>579</v>
      </c>
      <c r="L17" s="1">
        <v>181.547</v>
      </c>
      <c r="M17" s="1">
        <v>397.45299999999997</v>
      </c>
      <c r="N17" s="1" t="s">
        <v>24</v>
      </c>
      <c r="O17" s="1" t="s">
        <v>24</v>
      </c>
      <c r="P17" s="1">
        <v>1.5956300000000001</v>
      </c>
      <c r="Q17" s="1" t="s">
        <v>136</v>
      </c>
      <c r="R17" s="1" t="s">
        <v>137</v>
      </c>
      <c r="S17" s="1" t="s">
        <v>24</v>
      </c>
      <c r="T17" s="1" t="s">
        <v>24</v>
      </c>
      <c r="U17" s="1" t="s">
        <v>24</v>
      </c>
      <c r="V17" s="1" t="s">
        <v>24</v>
      </c>
    </row>
    <row r="18" spans="1:22" ht="13.9" x14ac:dyDescent="0.4">
      <c r="A18" s="1" t="s">
        <v>138</v>
      </c>
      <c r="B18" s="1" t="s">
        <v>23</v>
      </c>
      <c r="C18" s="1">
        <v>0.77590899999999996</v>
      </c>
      <c r="D18" s="1">
        <v>3.5111400000000001</v>
      </c>
      <c r="E18" s="1">
        <v>0.22098499999999999</v>
      </c>
      <c r="F18" s="2">
        <v>6.9041599999999999E-12</v>
      </c>
      <c r="G18" s="1">
        <v>630</v>
      </c>
      <c r="H18" s="1">
        <v>107.934</v>
      </c>
      <c r="I18" s="1">
        <v>522.06600000000003</v>
      </c>
      <c r="J18" s="1" t="s">
        <v>24</v>
      </c>
      <c r="K18" s="1">
        <v>340</v>
      </c>
      <c r="L18" s="1">
        <v>89.1464</v>
      </c>
      <c r="M18" s="1">
        <v>250.85400000000001</v>
      </c>
      <c r="N18" s="1" t="s">
        <v>24</v>
      </c>
      <c r="O18" s="1" t="s">
        <v>24</v>
      </c>
      <c r="P18" s="1">
        <v>1.2445200000000001</v>
      </c>
      <c r="Q18" s="1" t="s">
        <v>139</v>
      </c>
      <c r="R18" s="1" t="s">
        <v>140</v>
      </c>
      <c r="S18" s="1" t="s">
        <v>24</v>
      </c>
      <c r="T18" s="1" t="s">
        <v>24</v>
      </c>
      <c r="U18" s="1" t="s">
        <v>24</v>
      </c>
      <c r="V18" s="1" t="s">
        <v>24</v>
      </c>
    </row>
    <row r="19" spans="1:22" ht="13.9" x14ac:dyDescent="0.4">
      <c r="A19" s="1" t="s">
        <v>141</v>
      </c>
      <c r="B19" s="1" t="s">
        <v>23</v>
      </c>
      <c r="C19" s="1">
        <v>0.73785400000000001</v>
      </c>
      <c r="D19" s="1">
        <v>3.8745099999999999</v>
      </c>
      <c r="E19" s="1">
        <v>0.190438</v>
      </c>
      <c r="F19" s="2">
        <v>5.0737299999999998E-19</v>
      </c>
      <c r="G19" s="1">
        <v>915</v>
      </c>
      <c r="H19" s="1">
        <v>175.215</v>
      </c>
      <c r="I19" s="1">
        <v>739.78499999999997</v>
      </c>
      <c r="J19" s="1" t="s">
        <v>24</v>
      </c>
      <c r="K19" s="1">
        <v>489</v>
      </c>
      <c r="L19" s="1">
        <v>144.596</v>
      </c>
      <c r="M19" s="1">
        <v>344.404</v>
      </c>
      <c r="N19" s="1" t="s">
        <v>24</v>
      </c>
      <c r="O19" s="1" t="s">
        <v>24</v>
      </c>
      <c r="P19" s="1">
        <v>1.3385</v>
      </c>
      <c r="Q19" s="1" t="s">
        <v>142</v>
      </c>
      <c r="R19" s="1" t="s">
        <v>143</v>
      </c>
      <c r="S19" s="1" t="s">
        <v>24</v>
      </c>
      <c r="T19" s="1" t="s">
        <v>24</v>
      </c>
      <c r="U19" s="1" t="s">
        <v>24</v>
      </c>
      <c r="V19" s="1" t="s">
        <v>24</v>
      </c>
    </row>
    <row r="20" spans="1:22" ht="13.9" x14ac:dyDescent="0.4">
      <c r="A20" s="1" t="s">
        <v>144</v>
      </c>
      <c r="B20" s="1" t="s">
        <v>23</v>
      </c>
      <c r="C20" s="1">
        <v>0.93667100000000003</v>
      </c>
      <c r="D20" s="1">
        <v>3.6206800000000001</v>
      </c>
      <c r="E20" s="1">
        <v>0.25870100000000001</v>
      </c>
      <c r="F20" s="2">
        <v>6.8771999999999997E-19</v>
      </c>
      <c r="G20" s="1">
        <v>675</v>
      </c>
      <c r="H20" s="1">
        <v>124.907</v>
      </c>
      <c r="I20" s="1">
        <v>550.09299999999996</v>
      </c>
      <c r="J20" s="1" t="s">
        <v>24</v>
      </c>
      <c r="K20" s="1">
        <v>407</v>
      </c>
      <c r="L20" s="1">
        <v>115.309</v>
      </c>
      <c r="M20" s="1">
        <v>291.69099999999997</v>
      </c>
      <c r="N20" s="1" t="s">
        <v>24</v>
      </c>
      <c r="O20" s="1" t="s">
        <v>24</v>
      </c>
      <c r="P20" s="1">
        <v>1.4333400000000001</v>
      </c>
      <c r="Q20" s="1" t="s">
        <v>145</v>
      </c>
      <c r="R20" s="1" t="s">
        <v>146</v>
      </c>
      <c r="S20" s="1" t="s">
        <v>24</v>
      </c>
      <c r="T20" s="1" t="s">
        <v>24</v>
      </c>
      <c r="U20" s="1" t="s">
        <v>24</v>
      </c>
      <c r="V20" s="1" t="s">
        <v>24</v>
      </c>
    </row>
    <row r="21" spans="1:22" ht="13.9" x14ac:dyDescent="0.4">
      <c r="A21" s="1" t="s">
        <v>147</v>
      </c>
      <c r="B21" s="1" t="s">
        <v>23</v>
      </c>
      <c r="C21" s="1">
        <v>1.7338900000000001E-2</v>
      </c>
      <c r="D21" s="1">
        <v>0.29730499999999999</v>
      </c>
      <c r="E21" s="1">
        <v>5.8320400000000001E-2</v>
      </c>
      <c r="F21" s="2">
        <v>1.8969799999999999E-15</v>
      </c>
      <c r="G21" s="1">
        <v>750</v>
      </c>
      <c r="H21" s="1">
        <v>108.155</v>
      </c>
      <c r="I21" s="1">
        <v>641.84500000000003</v>
      </c>
      <c r="J21" s="1" t="s">
        <v>24</v>
      </c>
      <c r="K21" s="1">
        <v>37</v>
      </c>
      <c r="L21" s="1">
        <v>26</v>
      </c>
      <c r="M21" s="1">
        <v>11</v>
      </c>
      <c r="N21" s="1" t="s">
        <v>24</v>
      </c>
      <c r="O21" s="1" t="s">
        <v>24</v>
      </c>
      <c r="P21" s="1">
        <v>5.7711999999999999E-2</v>
      </c>
      <c r="Q21" s="1" t="s">
        <v>148</v>
      </c>
      <c r="R21" s="1" t="s">
        <v>149</v>
      </c>
      <c r="S21" s="1" t="s">
        <v>24</v>
      </c>
      <c r="T21" s="1" t="s">
        <v>24</v>
      </c>
      <c r="U21" s="1" t="s">
        <v>24</v>
      </c>
      <c r="V21" s="1" t="s">
        <v>24</v>
      </c>
    </row>
  </sheetData>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23"/>
  <sheetViews>
    <sheetView zoomScale="110" zoomScaleNormal="110" workbookViewId="0">
      <selection activeCell="B7" sqref="A1:V23"/>
    </sheetView>
  </sheetViews>
  <sheetFormatPr defaultColWidth="11.53125" defaultRowHeight="12.75" x14ac:dyDescent="0.35"/>
  <cols>
    <col min="1" max="1" width="37.73046875" customWidth="1"/>
  </cols>
  <sheetData>
    <row r="1" spans="1:22" s="4" customFormat="1" ht="13.9" x14ac:dyDescent="0.4">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3" t="s">
        <v>21</v>
      </c>
    </row>
    <row r="2" spans="1:22" ht="13.9" x14ac:dyDescent="0.4">
      <c r="A2" s="1" t="s">
        <v>150</v>
      </c>
      <c r="B2" s="1" t="s">
        <v>23</v>
      </c>
      <c r="C2" s="1">
        <v>0.17175199999999999</v>
      </c>
      <c r="D2" s="1">
        <v>2.8250299999999999</v>
      </c>
      <c r="E2" s="1">
        <v>6.07964E-2</v>
      </c>
      <c r="F2" s="2">
        <v>1.33783E-23</v>
      </c>
      <c r="G2" s="1">
        <v>399</v>
      </c>
      <c r="H2" s="1">
        <v>43.237699999999997</v>
      </c>
      <c r="I2" s="1">
        <v>355.762</v>
      </c>
      <c r="J2" s="1" t="s">
        <v>24</v>
      </c>
      <c r="K2" s="1">
        <v>93</v>
      </c>
      <c r="L2" s="1">
        <v>38.479799999999997</v>
      </c>
      <c r="M2" s="1">
        <v>54.520200000000003</v>
      </c>
      <c r="N2" s="1" t="s">
        <v>24</v>
      </c>
      <c r="O2" s="1" t="s">
        <v>24</v>
      </c>
      <c r="P2" s="1">
        <v>0.45927499999999999</v>
      </c>
      <c r="Q2" s="1" t="s">
        <v>151</v>
      </c>
      <c r="R2" s="1" t="s">
        <v>152</v>
      </c>
      <c r="S2" s="1" t="s">
        <v>24</v>
      </c>
      <c r="T2" s="1" t="s">
        <v>24</v>
      </c>
      <c r="U2" s="1" t="s">
        <v>24</v>
      </c>
      <c r="V2" s="1" t="s">
        <v>24</v>
      </c>
    </row>
    <row r="3" spans="1:22" ht="13.9" x14ac:dyDescent="0.4">
      <c r="A3" s="1" t="s">
        <v>153</v>
      </c>
      <c r="B3" s="1" t="s">
        <v>23</v>
      </c>
      <c r="C3" s="1">
        <v>0.702121</v>
      </c>
      <c r="D3" s="1">
        <v>1.4992399999999999</v>
      </c>
      <c r="E3" s="1">
        <v>0.46831699999999998</v>
      </c>
      <c r="F3" s="2">
        <v>3.2382600000000001E-6</v>
      </c>
      <c r="G3" s="1">
        <v>1050</v>
      </c>
      <c r="H3" s="1">
        <v>273.62900000000002</v>
      </c>
      <c r="I3" s="1">
        <v>776.37099999999998</v>
      </c>
      <c r="J3" s="1" t="s">
        <v>24</v>
      </c>
      <c r="K3" s="1">
        <v>523</v>
      </c>
      <c r="L3" s="1">
        <v>169.57599999999999</v>
      </c>
      <c r="M3" s="1">
        <v>353.42399999999998</v>
      </c>
      <c r="N3" s="1" t="s">
        <v>24</v>
      </c>
      <c r="O3" s="1" t="s">
        <v>24</v>
      </c>
      <c r="P3" s="1">
        <v>0.90985099999999997</v>
      </c>
      <c r="Q3" s="1" t="s">
        <v>154</v>
      </c>
      <c r="R3" s="1" t="s">
        <v>155</v>
      </c>
      <c r="S3" s="1" t="s">
        <v>24</v>
      </c>
      <c r="T3" s="1" t="s">
        <v>24</v>
      </c>
      <c r="U3" s="1" t="s">
        <v>24</v>
      </c>
      <c r="V3" s="1" t="s">
        <v>24</v>
      </c>
    </row>
    <row r="4" spans="1:22" ht="13.9" x14ac:dyDescent="0.4">
      <c r="A4" s="1" t="s">
        <v>156</v>
      </c>
      <c r="B4" s="1" t="s">
        <v>23</v>
      </c>
      <c r="C4" s="1">
        <v>0.219142</v>
      </c>
      <c r="D4" s="1">
        <v>2.3517800000000002</v>
      </c>
      <c r="E4" s="1">
        <v>9.3181600000000003E-2</v>
      </c>
      <c r="F4" s="2">
        <v>7.7454299999999998E-27</v>
      </c>
      <c r="G4" s="1">
        <v>711</v>
      </c>
      <c r="H4" s="1">
        <v>155.52799999999999</v>
      </c>
      <c r="I4" s="1">
        <v>555.47199999999998</v>
      </c>
      <c r="J4" s="1" t="s">
        <v>24</v>
      </c>
      <c r="K4" s="1">
        <v>206</v>
      </c>
      <c r="L4" s="1">
        <v>100.629</v>
      </c>
      <c r="M4" s="1">
        <v>105.371</v>
      </c>
      <c r="N4" s="1" t="s">
        <v>24</v>
      </c>
      <c r="O4" s="1" t="s">
        <v>24</v>
      </c>
      <c r="P4" s="1">
        <v>0.68564599999999998</v>
      </c>
      <c r="Q4" s="1" t="s">
        <v>157</v>
      </c>
      <c r="R4" s="1" t="s">
        <v>158</v>
      </c>
      <c r="S4" s="1" t="s">
        <v>24</v>
      </c>
      <c r="T4" s="1" t="s">
        <v>24</v>
      </c>
      <c r="U4" s="1" t="s">
        <v>24</v>
      </c>
      <c r="V4" s="1" t="s">
        <v>24</v>
      </c>
    </row>
    <row r="5" spans="1:22" ht="13.9" x14ac:dyDescent="0.4">
      <c r="A5" s="1" t="s">
        <v>159</v>
      </c>
      <c r="B5" s="1" t="s">
        <v>23</v>
      </c>
      <c r="C5" s="1">
        <v>0.517177</v>
      </c>
      <c r="D5" s="1">
        <v>1.7478499999999999</v>
      </c>
      <c r="E5" s="1">
        <v>0.29589300000000002</v>
      </c>
      <c r="F5" s="2">
        <v>7.6974099999999992E-12</v>
      </c>
      <c r="G5" s="1">
        <v>1065</v>
      </c>
      <c r="H5" s="1">
        <v>291.24799999999999</v>
      </c>
      <c r="I5" s="1">
        <v>773.75199999999995</v>
      </c>
      <c r="J5" s="1" t="s">
        <v>24</v>
      </c>
      <c r="K5" s="1">
        <v>465</v>
      </c>
      <c r="L5" s="1">
        <v>176.31800000000001</v>
      </c>
      <c r="M5" s="1">
        <v>288.68200000000002</v>
      </c>
      <c r="N5" s="1" t="s">
        <v>24</v>
      </c>
      <c r="O5" s="1" t="s">
        <v>24</v>
      </c>
      <c r="P5" s="1">
        <v>0.85373200000000005</v>
      </c>
      <c r="Q5" s="1" t="s">
        <v>160</v>
      </c>
      <c r="R5" s="1" t="s">
        <v>161</v>
      </c>
      <c r="S5" s="1" t="s">
        <v>24</v>
      </c>
      <c r="T5" s="1" t="s">
        <v>24</v>
      </c>
      <c r="U5" s="1" t="s">
        <v>24</v>
      </c>
      <c r="V5" s="1" t="s">
        <v>24</v>
      </c>
    </row>
    <row r="6" spans="1:22" ht="13.9" x14ac:dyDescent="0.4">
      <c r="A6" s="1" t="s">
        <v>162</v>
      </c>
      <c r="B6" s="1" t="s">
        <v>23</v>
      </c>
      <c r="C6" s="1">
        <v>0.15173300000000001</v>
      </c>
      <c r="D6" s="1">
        <v>0.96017799999999998</v>
      </c>
      <c r="E6" s="1">
        <v>0.158026</v>
      </c>
      <c r="F6" s="2">
        <v>1.7297E-29</v>
      </c>
      <c r="G6" s="1">
        <v>1074</v>
      </c>
      <c r="H6" s="1">
        <v>240.28200000000001</v>
      </c>
      <c r="I6" s="1">
        <v>833.71799999999996</v>
      </c>
      <c r="J6" s="1" t="s">
        <v>24</v>
      </c>
      <c r="K6" s="1">
        <v>234</v>
      </c>
      <c r="L6" s="1">
        <v>119.60599999999999</v>
      </c>
      <c r="M6" s="1">
        <v>114.39400000000001</v>
      </c>
      <c r="N6" s="1" t="s">
        <v>24</v>
      </c>
      <c r="O6" s="1" t="s">
        <v>24</v>
      </c>
      <c r="P6" s="1">
        <v>0.33260299999999998</v>
      </c>
      <c r="Q6" s="1" t="s">
        <v>163</v>
      </c>
      <c r="R6" s="1" t="s">
        <v>164</v>
      </c>
      <c r="S6" s="1" t="s">
        <v>24</v>
      </c>
      <c r="T6" s="1" t="s">
        <v>24</v>
      </c>
      <c r="U6" s="1" t="s">
        <v>24</v>
      </c>
      <c r="V6" s="1" t="s">
        <v>24</v>
      </c>
    </row>
    <row r="7" spans="1:22" ht="13.9" x14ac:dyDescent="0.4">
      <c r="A7" s="1" t="s">
        <v>165</v>
      </c>
      <c r="B7" s="1" t="s">
        <v>23</v>
      </c>
      <c r="C7" s="1">
        <v>0.160297</v>
      </c>
      <c r="D7" s="1">
        <v>0.70250699999999999</v>
      </c>
      <c r="E7" s="1">
        <v>0.22817799999999999</v>
      </c>
      <c r="F7" s="2">
        <v>4.4681100000000004E-34</v>
      </c>
      <c r="G7" s="1">
        <v>1638</v>
      </c>
      <c r="H7" s="1">
        <v>420.75200000000001</v>
      </c>
      <c r="I7" s="1">
        <v>1217.25</v>
      </c>
      <c r="J7" s="1" t="s">
        <v>24</v>
      </c>
      <c r="K7" s="1">
        <v>362</v>
      </c>
      <c r="L7" s="1">
        <v>186.369</v>
      </c>
      <c r="M7" s="1">
        <v>175.631</v>
      </c>
      <c r="N7" s="1" t="s">
        <v>24</v>
      </c>
      <c r="O7" s="1" t="s">
        <v>24</v>
      </c>
      <c r="P7" s="1">
        <v>0.29957400000000001</v>
      </c>
      <c r="Q7" s="1" t="s">
        <v>166</v>
      </c>
      <c r="R7" s="1" t="s">
        <v>167</v>
      </c>
      <c r="S7" s="1" t="s">
        <v>24</v>
      </c>
      <c r="T7" s="1" t="s">
        <v>24</v>
      </c>
      <c r="U7" s="1" t="s">
        <v>24</v>
      </c>
      <c r="V7" s="1" t="s">
        <v>24</v>
      </c>
    </row>
    <row r="8" spans="1:22" ht="13.9" x14ac:dyDescent="0.4">
      <c r="A8" s="1" t="s">
        <v>168</v>
      </c>
      <c r="B8" s="1" t="s">
        <v>23</v>
      </c>
      <c r="C8" s="1">
        <v>8.1448800000000002E-2</v>
      </c>
      <c r="D8" s="1">
        <v>1.0884400000000001</v>
      </c>
      <c r="E8" s="1">
        <v>7.4830499999999994E-2</v>
      </c>
      <c r="F8" s="2">
        <v>2.5588900000000002E-18</v>
      </c>
      <c r="G8" s="1">
        <v>531</v>
      </c>
      <c r="H8" s="1">
        <v>54.540599999999998</v>
      </c>
      <c r="I8" s="1">
        <v>476.459</v>
      </c>
      <c r="J8" s="1" t="s">
        <v>24</v>
      </c>
      <c r="K8" s="1">
        <v>68</v>
      </c>
      <c r="L8" s="1">
        <v>31.322299999999998</v>
      </c>
      <c r="M8" s="1">
        <v>36.677700000000002</v>
      </c>
      <c r="N8" s="1" t="s">
        <v>24</v>
      </c>
      <c r="O8" s="1" t="s">
        <v>24</v>
      </c>
      <c r="P8" s="1">
        <v>0.18487999999999999</v>
      </c>
      <c r="Q8" s="1" t="s">
        <v>169</v>
      </c>
      <c r="R8" s="1" t="s">
        <v>170</v>
      </c>
      <c r="S8" s="1" t="s">
        <v>24</v>
      </c>
      <c r="T8" s="1" t="s">
        <v>24</v>
      </c>
      <c r="U8" s="1" t="s">
        <v>24</v>
      </c>
      <c r="V8" s="1" t="s">
        <v>24</v>
      </c>
    </row>
    <row r="9" spans="1:22" ht="13.9" x14ac:dyDescent="0.4">
      <c r="A9" s="1" t="s">
        <v>171</v>
      </c>
      <c r="B9" s="1" t="s">
        <v>23</v>
      </c>
      <c r="C9" s="1">
        <v>0.23208599999999999</v>
      </c>
      <c r="D9" s="1">
        <v>2.2002999999999999</v>
      </c>
      <c r="E9" s="1">
        <v>0.105479</v>
      </c>
      <c r="F9" s="2">
        <v>4.7192400000000001E-43</v>
      </c>
      <c r="G9" s="1">
        <v>1056</v>
      </c>
      <c r="H9" s="1">
        <v>198.846</v>
      </c>
      <c r="I9" s="1">
        <v>857.154</v>
      </c>
      <c r="J9" s="1" t="s">
        <v>24</v>
      </c>
      <c r="K9" s="1">
        <v>312</v>
      </c>
      <c r="L9" s="1">
        <v>141.20099999999999</v>
      </c>
      <c r="M9" s="1">
        <v>170.79900000000001</v>
      </c>
      <c r="N9" s="1" t="s">
        <v>24</v>
      </c>
      <c r="O9" s="1" t="s">
        <v>24</v>
      </c>
      <c r="P9" s="1">
        <v>0.60270299999999999</v>
      </c>
      <c r="Q9" s="1" t="s">
        <v>172</v>
      </c>
      <c r="R9" s="1" t="s">
        <v>173</v>
      </c>
      <c r="S9" s="1" t="s">
        <v>24</v>
      </c>
      <c r="T9" s="1" t="s">
        <v>24</v>
      </c>
      <c r="U9" s="1" t="s">
        <v>24</v>
      </c>
      <c r="V9" s="1" t="s">
        <v>24</v>
      </c>
    </row>
    <row r="10" spans="1:22" ht="13.9" x14ac:dyDescent="0.4">
      <c r="A10" s="1" t="s">
        <v>174</v>
      </c>
      <c r="B10" s="1" t="s">
        <v>23</v>
      </c>
      <c r="C10" s="1">
        <v>0.29960300000000001</v>
      </c>
      <c r="D10" s="1">
        <v>1.8674999999999999</v>
      </c>
      <c r="E10" s="1">
        <v>0.16042999999999999</v>
      </c>
      <c r="F10" s="2">
        <v>2.3650400000000001E-30</v>
      </c>
      <c r="G10" s="1">
        <v>1059</v>
      </c>
      <c r="H10" s="1">
        <v>191.37700000000001</v>
      </c>
      <c r="I10" s="1">
        <v>867.62300000000005</v>
      </c>
      <c r="J10" s="1" t="s">
        <v>24</v>
      </c>
      <c r="K10" s="1">
        <v>345</v>
      </c>
      <c r="L10" s="1">
        <v>131.63300000000001</v>
      </c>
      <c r="M10" s="1">
        <v>213.36699999999999</v>
      </c>
      <c r="N10" s="1" t="s">
        <v>24</v>
      </c>
      <c r="O10" s="1" t="s">
        <v>24</v>
      </c>
      <c r="P10" s="1">
        <v>0.58294599999999996</v>
      </c>
      <c r="Q10" s="1" t="s">
        <v>175</v>
      </c>
      <c r="R10" s="1" t="s">
        <v>176</v>
      </c>
      <c r="S10" s="1" t="s">
        <v>24</v>
      </c>
      <c r="T10" s="1" t="s">
        <v>24</v>
      </c>
      <c r="U10" s="1" t="s">
        <v>24</v>
      </c>
      <c r="V10" s="1" t="s">
        <v>24</v>
      </c>
    </row>
    <row r="11" spans="1:22" ht="13.9" x14ac:dyDescent="0.4">
      <c r="A11" s="1" t="s">
        <v>177</v>
      </c>
      <c r="B11" s="1" t="s">
        <v>23</v>
      </c>
      <c r="C11" s="1">
        <v>9.9204600000000004E-2</v>
      </c>
      <c r="D11" s="1">
        <v>1.2349600000000001</v>
      </c>
      <c r="E11" s="1">
        <v>8.0330200000000004E-2</v>
      </c>
      <c r="F11" s="2">
        <v>1.18483E-31</v>
      </c>
      <c r="G11" s="1">
        <v>714</v>
      </c>
      <c r="H11" s="1">
        <v>140.239</v>
      </c>
      <c r="I11" s="1">
        <v>573.76099999999997</v>
      </c>
      <c r="J11" s="1" t="s">
        <v>24</v>
      </c>
      <c r="K11" s="1">
        <v>132</v>
      </c>
      <c r="L11" s="1">
        <v>78.710099999999997</v>
      </c>
      <c r="M11" s="1">
        <v>53.289900000000003</v>
      </c>
      <c r="N11" s="1" t="s">
        <v>24</v>
      </c>
      <c r="O11" s="1" t="s">
        <v>24</v>
      </c>
      <c r="P11" s="1">
        <v>0.32228200000000001</v>
      </c>
      <c r="Q11" s="1" t="s">
        <v>178</v>
      </c>
      <c r="R11" s="1" t="s">
        <v>179</v>
      </c>
      <c r="S11" s="1" t="s">
        <v>24</v>
      </c>
      <c r="T11" s="1" t="s">
        <v>24</v>
      </c>
      <c r="U11" s="1" t="s">
        <v>24</v>
      </c>
      <c r="V11" s="1" t="s">
        <v>24</v>
      </c>
    </row>
    <row r="12" spans="1:22" ht="13.9" x14ac:dyDescent="0.4">
      <c r="A12" s="1" t="s">
        <v>180</v>
      </c>
      <c r="B12" s="1" t="s">
        <v>23</v>
      </c>
      <c r="C12" s="1">
        <v>0.102465</v>
      </c>
      <c r="D12" s="1">
        <v>0.58706700000000001</v>
      </c>
      <c r="E12" s="1">
        <v>0.174536</v>
      </c>
      <c r="F12" s="2">
        <v>1.56213E-23</v>
      </c>
      <c r="G12" s="1">
        <v>1005</v>
      </c>
      <c r="H12" s="1">
        <v>251.03</v>
      </c>
      <c r="I12" s="1">
        <v>753.97</v>
      </c>
      <c r="J12" s="1" t="s">
        <v>24</v>
      </c>
      <c r="K12" s="1">
        <v>169</v>
      </c>
      <c r="L12" s="1">
        <v>96.885599999999997</v>
      </c>
      <c r="M12" s="1">
        <v>72.114400000000003</v>
      </c>
      <c r="N12" s="1" t="s">
        <v>24</v>
      </c>
      <c r="O12" s="1" t="s">
        <v>24</v>
      </c>
      <c r="P12" s="1">
        <v>0.22350900000000001</v>
      </c>
      <c r="Q12" s="1" t="s">
        <v>181</v>
      </c>
      <c r="R12" s="1" t="s">
        <v>182</v>
      </c>
      <c r="S12" s="1" t="s">
        <v>24</v>
      </c>
      <c r="T12" s="1" t="s">
        <v>24</v>
      </c>
      <c r="U12" s="1" t="s">
        <v>24</v>
      </c>
      <c r="V12" s="1" t="s">
        <v>24</v>
      </c>
    </row>
    <row r="13" spans="1:22" ht="13.9" x14ac:dyDescent="0.4">
      <c r="A13" s="1" t="s">
        <v>183</v>
      </c>
      <c r="B13" s="1" t="s">
        <v>23</v>
      </c>
      <c r="C13" s="1">
        <v>0.189114</v>
      </c>
      <c r="D13" s="1">
        <v>2.61036</v>
      </c>
      <c r="E13" s="1">
        <v>7.2447600000000001E-2</v>
      </c>
      <c r="F13" s="2">
        <v>1.16406E-40</v>
      </c>
      <c r="G13" s="1">
        <v>1119</v>
      </c>
      <c r="H13" s="1">
        <v>138.24299999999999</v>
      </c>
      <c r="I13" s="1">
        <v>980.75699999999995</v>
      </c>
      <c r="J13" s="1" t="s">
        <v>24</v>
      </c>
      <c r="K13" s="1">
        <v>264</v>
      </c>
      <c r="L13" s="1">
        <v>100.44499999999999</v>
      </c>
      <c r="M13" s="1">
        <v>163.55500000000001</v>
      </c>
      <c r="N13" s="1" t="s">
        <v>24</v>
      </c>
      <c r="O13" s="1" t="s">
        <v>24</v>
      </c>
      <c r="P13" s="1">
        <v>0.48823899999999998</v>
      </c>
      <c r="Q13" s="1" t="s">
        <v>184</v>
      </c>
      <c r="R13" s="1" t="s">
        <v>185</v>
      </c>
      <c r="S13" s="1" t="s">
        <v>24</v>
      </c>
      <c r="T13" s="1" t="s">
        <v>24</v>
      </c>
      <c r="U13" s="1" t="s">
        <v>24</v>
      </c>
      <c r="V13" s="1" t="s">
        <v>24</v>
      </c>
    </row>
    <row r="14" spans="1:22" ht="13.9" x14ac:dyDescent="0.4">
      <c r="A14" s="1" t="s">
        <v>186</v>
      </c>
      <c r="B14" s="1" t="s">
        <v>23</v>
      </c>
      <c r="C14" s="1">
        <v>9.1281100000000004E-2</v>
      </c>
      <c r="D14" s="1">
        <v>1.49573</v>
      </c>
      <c r="E14" s="1">
        <v>6.1027999999999999E-2</v>
      </c>
      <c r="F14" s="2">
        <v>5.7856799999999999E-20</v>
      </c>
      <c r="G14" s="1">
        <v>453</v>
      </c>
      <c r="H14" s="1">
        <v>53.533700000000003</v>
      </c>
      <c r="I14" s="1">
        <v>399.46600000000001</v>
      </c>
      <c r="J14" s="1" t="s">
        <v>24</v>
      </c>
      <c r="K14" s="1">
        <v>69</v>
      </c>
      <c r="L14" s="1">
        <v>34.685499999999998</v>
      </c>
      <c r="M14" s="1">
        <v>34.314500000000002</v>
      </c>
      <c r="N14" s="1" t="s">
        <v>24</v>
      </c>
      <c r="O14" s="1" t="s">
        <v>24</v>
      </c>
      <c r="P14" s="1">
        <v>0.25725300000000001</v>
      </c>
      <c r="Q14" s="1" t="s">
        <v>187</v>
      </c>
      <c r="R14" s="1" t="s">
        <v>188</v>
      </c>
      <c r="S14" s="1" t="s">
        <v>24</v>
      </c>
      <c r="T14" s="1" t="s">
        <v>24</v>
      </c>
      <c r="U14" s="1" t="s">
        <v>24</v>
      </c>
      <c r="V14" s="1" t="s">
        <v>24</v>
      </c>
    </row>
    <row r="15" spans="1:22" ht="13.9" x14ac:dyDescent="0.4">
      <c r="A15" s="1" t="s">
        <v>189</v>
      </c>
      <c r="B15" s="1" t="s">
        <v>23</v>
      </c>
      <c r="C15" s="1">
        <v>0.10878500000000001</v>
      </c>
      <c r="D15" s="1">
        <v>1.13344</v>
      </c>
      <c r="E15" s="1">
        <v>9.5977900000000005E-2</v>
      </c>
      <c r="F15" s="2">
        <v>7.9093000000000001E-44</v>
      </c>
      <c r="G15" s="1">
        <v>1431</v>
      </c>
      <c r="H15" s="1">
        <v>219.083</v>
      </c>
      <c r="I15" s="1">
        <v>1211.92</v>
      </c>
      <c r="J15" s="1" t="s">
        <v>24</v>
      </c>
      <c r="K15" s="1">
        <v>238</v>
      </c>
      <c r="L15" s="1">
        <v>115.378</v>
      </c>
      <c r="M15" s="1">
        <v>122.622</v>
      </c>
      <c r="N15" s="1" t="s">
        <v>24</v>
      </c>
      <c r="O15" s="1" t="s">
        <v>24</v>
      </c>
      <c r="P15" s="1">
        <v>0.26565800000000001</v>
      </c>
      <c r="Q15" s="1" t="s">
        <v>190</v>
      </c>
      <c r="R15" s="1" t="s">
        <v>191</v>
      </c>
      <c r="S15" s="1" t="s">
        <v>24</v>
      </c>
      <c r="T15" s="1" t="s">
        <v>24</v>
      </c>
      <c r="U15" s="1" t="s">
        <v>24</v>
      </c>
      <c r="V15" s="1" t="s">
        <v>24</v>
      </c>
    </row>
    <row r="16" spans="1:22" ht="13.9" x14ac:dyDescent="0.4">
      <c r="A16" s="1" t="s">
        <v>192</v>
      </c>
      <c r="B16" s="1" t="s">
        <v>23</v>
      </c>
      <c r="C16" s="1">
        <v>0.220216</v>
      </c>
      <c r="D16" s="1">
        <v>0.737958</v>
      </c>
      <c r="E16" s="1">
        <v>0.29841200000000001</v>
      </c>
      <c r="F16" s="2">
        <v>6.9528799999999999E-18</v>
      </c>
      <c r="G16" s="1">
        <v>1101</v>
      </c>
      <c r="H16" s="1">
        <v>330.92</v>
      </c>
      <c r="I16" s="1">
        <v>770.08</v>
      </c>
      <c r="J16" s="1" t="s">
        <v>24</v>
      </c>
      <c r="K16" s="1">
        <v>294</v>
      </c>
      <c r="L16" s="1">
        <v>147.934</v>
      </c>
      <c r="M16" s="1">
        <v>146.066</v>
      </c>
      <c r="N16" s="1" t="s">
        <v>24</v>
      </c>
      <c r="O16" s="1" t="s">
        <v>24</v>
      </c>
      <c r="P16" s="1">
        <v>0.37583</v>
      </c>
      <c r="Q16" s="1" t="s">
        <v>193</v>
      </c>
      <c r="R16" s="1" t="s">
        <v>194</v>
      </c>
      <c r="S16" s="1" t="s">
        <v>24</v>
      </c>
      <c r="T16" s="1" t="s">
        <v>24</v>
      </c>
      <c r="U16" s="1" t="s">
        <v>24</v>
      </c>
      <c r="V16" s="1" t="s">
        <v>24</v>
      </c>
    </row>
    <row r="17" spans="1:22" ht="13.9" x14ac:dyDescent="0.4">
      <c r="A17" s="1" t="s">
        <v>195</v>
      </c>
      <c r="B17" s="1" t="s">
        <v>23</v>
      </c>
      <c r="C17" s="1">
        <v>0.100216</v>
      </c>
      <c r="D17" s="1">
        <v>1.8782000000000001</v>
      </c>
      <c r="E17" s="1">
        <v>5.3357700000000001E-2</v>
      </c>
      <c r="F17" s="2">
        <v>3.6872899999999999E-47</v>
      </c>
      <c r="G17" s="1">
        <v>840</v>
      </c>
      <c r="H17" s="1">
        <v>179.828</v>
      </c>
      <c r="I17" s="1">
        <v>660.17200000000003</v>
      </c>
      <c r="J17" s="1" t="s">
        <v>24</v>
      </c>
      <c r="K17" s="1">
        <v>173</v>
      </c>
      <c r="L17" s="1">
        <v>111.099</v>
      </c>
      <c r="M17" s="1">
        <v>61.900799999999997</v>
      </c>
      <c r="N17" s="1" t="s">
        <v>24</v>
      </c>
      <c r="O17" s="1" t="s">
        <v>24</v>
      </c>
      <c r="P17" s="1">
        <v>0.48084900000000003</v>
      </c>
      <c r="Q17" s="1" t="s">
        <v>196</v>
      </c>
      <c r="R17" s="1" t="s">
        <v>197</v>
      </c>
      <c r="S17" s="1" t="s">
        <v>24</v>
      </c>
      <c r="T17" s="1" t="s">
        <v>24</v>
      </c>
      <c r="U17" s="1" t="s">
        <v>24</v>
      </c>
      <c r="V17" s="1" t="s">
        <v>24</v>
      </c>
    </row>
    <row r="18" spans="1:22" ht="13.9" x14ac:dyDescent="0.4">
      <c r="A18" s="1" t="s">
        <v>198</v>
      </c>
      <c r="B18" s="1" t="s">
        <v>23</v>
      </c>
      <c r="C18" s="1">
        <v>0.1133</v>
      </c>
      <c r="D18" s="1">
        <v>3.4028999999999998</v>
      </c>
      <c r="E18" s="1">
        <v>3.3295100000000001E-2</v>
      </c>
      <c r="F18" s="2">
        <v>1.8002899999999999E-40</v>
      </c>
      <c r="G18" s="1">
        <v>771</v>
      </c>
      <c r="H18" s="1">
        <v>154.64500000000001</v>
      </c>
      <c r="I18" s="1">
        <v>616.35500000000002</v>
      </c>
      <c r="J18" s="1" t="s">
        <v>24</v>
      </c>
      <c r="K18" s="1">
        <v>162</v>
      </c>
      <c r="L18" s="1">
        <v>97.311199999999999</v>
      </c>
      <c r="M18" s="1">
        <v>64.688800000000001</v>
      </c>
      <c r="N18" s="1" t="s">
        <v>24</v>
      </c>
      <c r="O18" s="1" t="s">
        <v>24</v>
      </c>
      <c r="P18" s="1">
        <v>0.77312000000000003</v>
      </c>
      <c r="Q18" s="1" t="s">
        <v>199</v>
      </c>
      <c r="R18" s="1" t="s">
        <v>200</v>
      </c>
      <c r="S18" s="1" t="s">
        <v>24</v>
      </c>
      <c r="T18" s="1" t="s">
        <v>24</v>
      </c>
      <c r="U18" s="1" t="s">
        <v>24</v>
      </c>
      <c r="V18" s="1" t="s">
        <v>24</v>
      </c>
    </row>
    <row r="19" spans="1:22" ht="13.9" x14ac:dyDescent="0.4">
      <c r="A19" s="1" t="s">
        <v>201</v>
      </c>
      <c r="B19" s="1" t="s">
        <v>23</v>
      </c>
      <c r="C19" s="1">
        <v>0.22026399999999999</v>
      </c>
      <c r="D19" s="1">
        <v>0.97370199999999996</v>
      </c>
      <c r="E19" s="1">
        <v>0.226213</v>
      </c>
      <c r="F19" s="2">
        <v>1.2711099999999999E-25</v>
      </c>
      <c r="G19" s="1">
        <v>1272</v>
      </c>
      <c r="H19" s="1">
        <v>287.54500000000002</v>
      </c>
      <c r="I19" s="1">
        <v>984.45500000000004</v>
      </c>
      <c r="J19" s="1" t="s">
        <v>24</v>
      </c>
      <c r="K19" s="1">
        <v>335</v>
      </c>
      <c r="L19" s="1">
        <v>147.417</v>
      </c>
      <c r="M19" s="1">
        <v>187.583</v>
      </c>
      <c r="N19" s="1" t="s">
        <v>24</v>
      </c>
      <c r="O19" s="1" t="s">
        <v>24</v>
      </c>
      <c r="P19" s="1">
        <v>0.39058399999999999</v>
      </c>
      <c r="Q19" s="1" t="s">
        <v>202</v>
      </c>
      <c r="R19" s="1" t="s">
        <v>203</v>
      </c>
      <c r="S19" s="1" t="s">
        <v>24</v>
      </c>
      <c r="T19" s="1" t="s">
        <v>24</v>
      </c>
      <c r="U19" s="1" t="s">
        <v>24</v>
      </c>
      <c r="V19" s="1" t="s">
        <v>24</v>
      </c>
    </row>
    <row r="20" spans="1:22" ht="13.9" x14ac:dyDescent="0.4">
      <c r="A20" s="1" t="s">
        <v>204</v>
      </c>
      <c r="B20" s="1" t="s">
        <v>23</v>
      </c>
      <c r="C20" s="1">
        <v>0.13888700000000001</v>
      </c>
      <c r="D20" s="1">
        <v>1.2383599999999999</v>
      </c>
      <c r="E20" s="1">
        <v>0.112154</v>
      </c>
      <c r="F20" s="2">
        <v>4.4325999999999998E-34</v>
      </c>
      <c r="G20" s="1">
        <v>1026</v>
      </c>
      <c r="H20" s="1">
        <v>161.99799999999999</v>
      </c>
      <c r="I20" s="1">
        <v>864.00199999999995</v>
      </c>
      <c r="J20" s="1" t="s">
        <v>24</v>
      </c>
      <c r="K20" s="1">
        <v>204</v>
      </c>
      <c r="L20" s="1">
        <v>94.552199999999999</v>
      </c>
      <c r="M20" s="1">
        <v>109.44799999999999</v>
      </c>
      <c r="N20" s="1" t="s">
        <v>24</v>
      </c>
      <c r="O20" s="1" t="s">
        <v>24</v>
      </c>
      <c r="P20" s="1">
        <v>0.31248700000000001</v>
      </c>
      <c r="Q20" s="1" t="s">
        <v>205</v>
      </c>
      <c r="R20" s="1" t="s">
        <v>206</v>
      </c>
      <c r="S20" s="1" t="s">
        <v>24</v>
      </c>
      <c r="T20" s="1" t="s">
        <v>24</v>
      </c>
      <c r="U20" s="1" t="s">
        <v>24</v>
      </c>
      <c r="V20" s="1" t="s">
        <v>24</v>
      </c>
    </row>
    <row r="21" spans="1:22" ht="13.9" x14ac:dyDescent="0.4">
      <c r="A21" s="1" t="s">
        <v>207</v>
      </c>
      <c r="B21" s="1" t="s">
        <v>23</v>
      </c>
      <c r="C21" s="1">
        <v>7.3553400000000005E-2</v>
      </c>
      <c r="D21" s="1">
        <v>1.2731300000000001</v>
      </c>
      <c r="E21" s="1">
        <v>5.7773600000000001E-2</v>
      </c>
      <c r="F21" s="2">
        <v>1.6810600000000001E-70</v>
      </c>
      <c r="G21" s="1">
        <v>1362</v>
      </c>
      <c r="H21" s="1">
        <v>274.81700000000001</v>
      </c>
      <c r="I21" s="1">
        <v>1087.18</v>
      </c>
      <c r="J21" s="1" t="s">
        <v>24</v>
      </c>
      <c r="K21" s="1">
        <v>232</v>
      </c>
      <c r="L21" s="1">
        <v>155.87700000000001</v>
      </c>
      <c r="M21" s="1">
        <v>76.122600000000006</v>
      </c>
      <c r="N21" s="1" t="s">
        <v>24</v>
      </c>
      <c r="O21" s="1" t="s">
        <v>24</v>
      </c>
      <c r="P21" s="1">
        <v>0.31559799999999999</v>
      </c>
      <c r="Q21" s="1" t="s">
        <v>208</v>
      </c>
      <c r="R21" s="1" t="s">
        <v>209</v>
      </c>
      <c r="S21" s="1" t="s">
        <v>24</v>
      </c>
      <c r="T21" s="1" t="s">
        <v>24</v>
      </c>
      <c r="U21" s="1" t="s">
        <v>24</v>
      </c>
      <c r="V21" s="1" t="s">
        <v>24</v>
      </c>
    </row>
    <row r="22" spans="1:22" ht="13.9" x14ac:dyDescent="0.4">
      <c r="A22" s="1" t="s">
        <v>210</v>
      </c>
      <c r="B22" s="1" t="s">
        <v>23</v>
      </c>
      <c r="C22" s="1">
        <v>0.144564</v>
      </c>
      <c r="D22" s="1">
        <v>0.92159999999999997</v>
      </c>
      <c r="E22" s="1">
        <v>0.156861</v>
      </c>
      <c r="F22" s="2">
        <v>1.8161299999999999E-17</v>
      </c>
      <c r="G22" s="1">
        <v>666</v>
      </c>
      <c r="H22" s="1">
        <v>124.462</v>
      </c>
      <c r="I22" s="1">
        <v>541.53800000000001</v>
      </c>
      <c r="J22" s="1" t="s">
        <v>24</v>
      </c>
      <c r="K22" s="1">
        <v>133</v>
      </c>
      <c r="L22" s="1">
        <v>61.933799999999998</v>
      </c>
      <c r="M22" s="1">
        <v>71.066199999999995</v>
      </c>
      <c r="N22" s="1" t="s">
        <v>24</v>
      </c>
      <c r="O22" s="1" t="s">
        <v>24</v>
      </c>
      <c r="P22" s="1">
        <v>0.28977599999999998</v>
      </c>
      <c r="Q22" s="1" t="s">
        <v>211</v>
      </c>
      <c r="R22" s="1" t="s">
        <v>212</v>
      </c>
      <c r="S22" s="1" t="s">
        <v>24</v>
      </c>
      <c r="T22" s="1" t="s">
        <v>24</v>
      </c>
      <c r="U22" s="1" t="s">
        <v>24</v>
      </c>
      <c r="V22" s="1" t="s">
        <v>24</v>
      </c>
    </row>
    <row r="23" spans="1:22" ht="13.9" x14ac:dyDescent="0.4">
      <c r="A23" s="1" t="s">
        <v>213</v>
      </c>
      <c r="B23" s="1" t="s">
        <v>23</v>
      </c>
      <c r="C23" s="1">
        <v>0.142153</v>
      </c>
      <c r="D23" s="1">
        <v>3.4272999999999998</v>
      </c>
      <c r="E23" s="1">
        <v>4.1476699999999998E-2</v>
      </c>
      <c r="F23" s="2">
        <v>1.7743599999999999E-38</v>
      </c>
      <c r="G23" s="1">
        <v>720</v>
      </c>
      <c r="H23" s="1">
        <v>96.518500000000003</v>
      </c>
      <c r="I23" s="1">
        <v>623.48199999999997</v>
      </c>
      <c r="J23" s="1" t="s">
        <v>24</v>
      </c>
      <c r="K23" s="1">
        <v>155</v>
      </c>
      <c r="L23" s="1">
        <v>74.333500000000001</v>
      </c>
      <c r="M23" s="1">
        <v>80.666499999999999</v>
      </c>
      <c r="N23" s="1" t="s">
        <v>24</v>
      </c>
      <c r="O23" s="1" t="s">
        <v>24</v>
      </c>
      <c r="P23" s="1">
        <v>0.582538</v>
      </c>
      <c r="Q23" s="1" t="s">
        <v>214</v>
      </c>
      <c r="R23" s="1" t="s">
        <v>215</v>
      </c>
      <c r="S23" s="1" t="s">
        <v>24</v>
      </c>
      <c r="T23" s="1" t="s">
        <v>24</v>
      </c>
      <c r="U23" s="1" t="s">
        <v>24</v>
      </c>
      <c r="V23" s="1" t="s">
        <v>24</v>
      </c>
    </row>
  </sheetData>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23"/>
  <sheetViews>
    <sheetView zoomScale="110" zoomScaleNormal="110" workbookViewId="0">
      <selection sqref="A1:XFD1"/>
    </sheetView>
  </sheetViews>
  <sheetFormatPr defaultColWidth="11.53125" defaultRowHeight="13.9" x14ac:dyDescent="0.4"/>
  <cols>
    <col min="1" max="1" width="33.86328125" style="1" customWidth="1"/>
    <col min="2" max="2" width="8.19921875" style="1" customWidth="1"/>
    <col min="3" max="16384" width="11.53125" style="1"/>
  </cols>
  <sheetData>
    <row r="1" spans="1:22" s="3" customFormat="1" ht="13.5" x14ac:dyDescent="0.35">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3" t="s">
        <v>21</v>
      </c>
    </row>
    <row r="2" spans="1:22" x14ac:dyDescent="0.4">
      <c r="A2" s="1" t="s">
        <v>216</v>
      </c>
      <c r="B2" s="1" t="s">
        <v>23</v>
      </c>
      <c r="C2" s="1">
        <v>7.7192399999999994E-2</v>
      </c>
      <c r="D2" s="1">
        <v>2.8361000000000001</v>
      </c>
      <c r="E2" s="1">
        <v>2.72178E-2</v>
      </c>
      <c r="F2" s="2">
        <v>1.03535E-24</v>
      </c>
      <c r="G2" s="1">
        <v>441</v>
      </c>
      <c r="H2" s="1">
        <v>43.880299999999998</v>
      </c>
      <c r="I2" s="1">
        <v>397.12</v>
      </c>
      <c r="J2" s="1" t="s">
        <v>24</v>
      </c>
      <c r="K2" s="1">
        <v>63</v>
      </c>
      <c r="L2" s="1">
        <v>33.9709</v>
      </c>
      <c r="M2" s="1">
        <v>29.0291</v>
      </c>
      <c r="N2" s="1" t="s">
        <v>24</v>
      </c>
      <c r="O2" s="1" t="s">
        <v>24</v>
      </c>
      <c r="P2" s="1">
        <v>0.35170899999999999</v>
      </c>
      <c r="Q2" s="1" t="s">
        <v>217</v>
      </c>
      <c r="R2" s="1" t="s">
        <v>218</v>
      </c>
      <c r="S2" s="1" t="s">
        <v>24</v>
      </c>
      <c r="T2" s="1" t="s">
        <v>24</v>
      </c>
      <c r="U2" s="1" t="s">
        <v>24</v>
      </c>
      <c r="V2" s="1" t="s">
        <v>24</v>
      </c>
    </row>
    <row r="3" spans="1:22" x14ac:dyDescent="0.4">
      <c r="A3" s="1" t="s">
        <v>219</v>
      </c>
      <c r="B3" s="1" t="s">
        <v>23</v>
      </c>
      <c r="C3" s="1">
        <v>0.45962700000000001</v>
      </c>
      <c r="D3" s="1">
        <v>0.85721999999999998</v>
      </c>
      <c r="E3" s="1">
        <v>0.53618399999999999</v>
      </c>
      <c r="F3" s="2">
        <v>3.48776E-5</v>
      </c>
      <c r="G3" s="1">
        <v>1026</v>
      </c>
      <c r="H3" s="1">
        <v>249.63900000000001</v>
      </c>
      <c r="I3" s="1">
        <v>776.36099999999999</v>
      </c>
      <c r="J3" s="1" t="s">
        <v>24</v>
      </c>
      <c r="K3" s="1">
        <v>389</v>
      </c>
      <c r="L3" s="1">
        <v>122.536</v>
      </c>
      <c r="M3" s="1">
        <v>266.464</v>
      </c>
      <c r="N3" s="1" t="s">
        <v>24</v>
      </c>
      <c r="O3" s="1" t="s">
        <v>24</v>
      </c>
      <c r="P3" s="1">
        <v>0.55636699999999994</v>
      </c>
      <c r="Q3" s="1" t="s">
        <v>220</v>
      </c>
      <c r="R3" s="1" t="s">
        <v>221</v>
      </c>
      <c r="S3" s="1" t="s">
        <v>24</v>
      </c>
      <c r="T3" s="1" t="s">
        <v>24</v>
      </c>
      <c r="U3" s="1" t="s">
        <v>24</v>
      </c>
      <c r="V3" s="1" t="s">
        <v>24</v>
      </c>
    </row>
    <row r="4" spans="1:22" x14ac:dyDescent="0.4">
      <c r="A4" s="1" t="s">
        <v>222</v>
      </c>
      <c r="B4" s="1" t="s">
        <v>23</v>
      </c>
      <c r="C4" s="1">
        <v>0.212427</v>
      </c>
      <c r="D4" s="1">
        <v>2.20445</v>
      </c>
      <c r="E4" s="1">
        <v>9.6362600000000007E-2</v>
      </c>
      <c r="F4" s="2">
        <v>1.6320200000000001E-28</v>
      </c>
      <c r="G4" s="1">
        <v>714</v>
      </c>
      <c r="H4" s="1">
        <v>148.64400000000001</v>
      </c>
      <c r="I4" s="1">
        <v>565.35599999999999</v>
      </c>
      <c r="J4" s="1" t="s">
        <v>24</v>
      </c>
      <c r="K4" s="1">
        <v>203</v>
      </c>
      <c r="L4" s="1">
        <v>98.669600000000003</v>
      </c>
      <c r="M4" s="1">
        <v>104.33</v>
      </c>
      <c r="N4" s="1" t="s">
        <v>24</v>
      </c>
      <c r="O4" s="1" t="s">
        <v>24</v>
      </c>
      <c r="P4" s="1">
        <v>0.62713600000000003</v>
      </c>
      <c r="Q4" s="1" t="s">
        <v>223</v>
      </c>
      <c r="R4" s="1" t="s">
        <v>224</v>
      </c>
      <c r="S4" s="1" t="s">
        <v>24</v>
      </c>
      <c r="T4" s="1" t="s">
        <v>24</v>
      </c>
      <c r="U4" s="1" t="s">
        <v>24</v>
      </c>
      <c r="V4" s="1" t="s">
        <v>24</v>
      </c>
    </row>
    <row r="5" spans="1:22" x14ac:dyDescent="0.4">
      <c r="A5" s="1" t="s">
        <v>225</v>
      </c>
      <c r="B5" s="1" t="s">
        <v>23</v>
      </c>
      <c r="C5" s="1">
        <v>0.471744</v>
      </c>
      <c r="D5" s="1">
        <v>1.4161300000000001</v>
      </c>
      <c r="E5" s="1">
        <v>0.33312199999999997</v>
      </c>
      <c r="F5" s="2">
        <v>1.7510499999999999E-13</v>
      </c>
      <c r="G5" s="1">
        <v>1110</v>
      </c>
      <c r="H5" s="1">
        <v>294.61500000000001</v>
      </c>
      <c r="I5" s="1">
        <v>815.38499999999999</v>
      </c>
      <c r="J5" s="1" t="s">
        <v>24</v>
      </c>
      <c r="K5" s="1">
        <v>461</v>
      </c>
      <c r="L5" s="1">
        <v>176.02600000000001</v>
      </c>
      <c r="M5" s="1">
        <v>284.97399999999999</v>
      </c>
      <c r="N5" s="1" t="s">
        <v>24</v>
      </c>
      <c r="O5" s="1" t="s">
        <v>24</v>
      </c>
      <c r="P5" s="1">
        <v>0.72240300000000002</v>
      </c>
      <c r="Q5" s="1" t="s">
        <v>226</v>
      </c>
      <c r="R5" s="1" t="s">
        <v>227</v>
      </c>
      <c r="S5" s="1" t="s">
        <v>24</v>
      </c>
      <c r="T5" s="1" t="s">
        <v>24</v>
      </c>
      <c r="U5" s="1" t="s">
        <v>24</v>
      </c>
      <c r="V5" s="1" t="s">
        <v>24</v>
      </c>
    </row>
    <row r="6" spans="1:22" x14ac:dyDescent="0.4">
      <c r="A6" s="1" t="s">
        <v>228</v>
      </c>
      <c r="B6" s="1" t="s">
        <v>23</v>
      </c>
      <c r="C6" s="1">
        <v>0.33941199999999999</v>
      </c>
      <c r="D6" s="1">
        <v>3.9584000000000001</v>
      </c>
      <c r="E6" s="1">
        <v>8.5744799999999996E-2</v>
      </c>
      <c r="F6" s="2">
        <v>2.2682999999999999E-45</v>
      </c>
      <c r="G6" s="1">
        <v>1026</v>
      </c>
      <c r="H6" s="1">
        <v>195.95099999999999</v>
      </c>
      <c r="I6" s="1">
        <v>830.04899999999998</v>
      </c>
      <c r="J6" s="1" t="s">
        <v>24</v>
      </c>
      <c r="K6" s="1">
        <v>385</v>
      </c>
      <c r="L6" s="1">
        <v>159.14599999999999</v>
      </c>
      <c r="M6" s="1">
        <v>225.85400000000001</v>
      </c>
      <c r="N6" s="1" t="s">
        <v>24</v>
      </c>
      <c r="O6" s="1" t="s">
        <v>24</v>
      </c>
      <c r="P6" s="1">
        <v>1.0305899999999999</v>
      </c>
      <c r="Q6" s="1" t="s">
        <v>229</v>
      </c>
      <c r="R6" s="1" t="s">
        <v>230</v>
      </c>
      <c r="S6" s="1" t="s">
        <v>24</v>
      </c>
      <c r="T6" s="1" t="s">
        <v>24</v>
      </c>
      <c r="U6" s="1" t="s">
        <v>24</v>
      </c>
      <c r="V6" s="1" t="s">
        <v>24</v>
      </c>
    </row>
    <row r="7" spans="1:22" x14ac:dyDescent="0.4">
      <c r="A7" s="1" t="s">
        <v>231</v>
      </c>
      <c r="B7" s="1" t="s">
        <v>23</v>
      </c>
      <c r="C7" s="1">
        <v>0.15301100000000001</v>
      </c>
      <c r="D7" s="1">
        <v>0.93664899999999995</v>
      </c>
      <c r="E7" s="1">
        <v>0.16336000000000001</v>
      </c>
      <c r="F7" s="2">
        <v>1.7035000000000001E-50</v>
      </c>
      <c r="G7" s="1">
        <v>1650</v>
      </c>
      <c r="H7" s="1">
        <v>418.92</v>
      </c>
      <c r="I7" s="1">
        <v>1231.08</v>
      </c>
      <c r="J7" s="1" t="s">
        <v>24</v>
      </c>
      <c r="K7" s="1">
        <v>385</v>
      </c>
      <c r="L7" s="1">
        <v>214.62100000000001</v>
      </c>
      <c r="M7" s="1">
        <v>170.37899999999999</v>
      </c>
      <c r="N7" s="1" t="s">
        <v>24</v>
      </c>
      <c r="O7" s="1" t="s">
        <v>24</v>
      </c>
      <c r="P7" s="1">
        <v>0.35196899999999998</v>
      </c>
      <c r="Q7" s="1" t="s">
        <v>232</v>
      </c>
      <c r="R7" s="1" t="s">
        <v>233</v>
      </c>
      <c r="S7" s="1" t="s">
        <v>24</v>
      </c>
      <c r="T7" s="1" t="s">
        <v>24</v>
      </c>
      <c r="U7" s="1" t="s">
        <v>24</v>
      </c>
      <c r="V7" s="1" t="s">
        <v>24</v>
      </c>
    </row>
    <row r="8" spans="1:22" x14ac:dyDescent="0.4">
      <c r="A8" s="1" t="s">
        <v>234</v>
      </c>
      <c r="B8" s="1" t="s">
        <v>23</v>
      </c>
      <c r="C8" s="1">
        <v>0.15421599999999999</v>
      </c>
      <c r="D8" s="1">
        <v>2.3102800000000001</v>
      </c>
      <c r="E8" s="1">
        <v>6.6752300000000001E-2</v>
      </c>
      <c r="F8" s="2">
        <v>2.5990099999999998E-21</v>
      </c>
      <c r="G8" s="1">
        <v>534</v>
      </c>
      <c r="H8" s="1">
        <v>64.505399999999995</v>
      </c>
      <c r="I8" s="1">
        <v>469.495</v>
      </c>
      <c r="J8" s="1" t="s">
        <v>24</v>
      </c>
      <c r="K8" s="1">
        <v>111</v>
      </c>
      <c r="L8" s="1">
        <v>45.8992</v>
      </c>
      <c r="M8" s="1">
        <v>65.100800000000007</v>
      </c>
      <c r="N8" s="1" t="s">
        <v>24</v>
      </c>
      <c r="O8" s="1" t="s">
        <v>24</v>
      </c>
      <c r="P8" s="1">
        <v>0.414661</v>
      </c>
      <c r="Q8" s="1" t="s">
        <v>235</v>
      </c>
      <c r="R8" s="1" t="s">
        <v>236</v>
      </c>
      <c r="S8" s="1" t="s">
        <v>24</v>
      </c>
      <c r="T8" s="1" t="s">
        <v>24</v>
      </c>
      <c r="U8" s="1" t="s">
        <v>24</v>
      </c>
      <c r="V8" s="1" t="s">
        <v>24</v>
      </c>
    </row>
    <row r="9" spans="1:22" x14ac:dyDescent="0.4">
      <c r="A9" s="1" t="s">
        <v>237</v>
      </c>
      <c r="B9" s="1" t="s">
        <v>23</v>
      </c>
      <c r="C9" s="1">
        <v>0.22126499999999999</v>
      </c>
      <c r="D9" s="1">
        <v>2.1341299999999999</v>
      </c>
      <c r="E9" s="1">
        <v>0.10367899999999999</v>
      </c>
      <c r="F9" s="2">
        <v>4.0044799999999999E-38</v>
      </c>
      <c r="G9" s="1">
        <v>1143</v>
      </c>
      <c r="H9" s="1">
        <v>267.40199999999999</v>
      </c>
      <c r="I9" s="1">
        <v>875.59799999999996</v>
      </c>
      <c r="J9" s="1" t="s">
        <v>24</v>
      </c>
      <c r="K9" s="1">
        <v>332</v>
      </c>
      <c r="L9" s="1">
        <v>164.643</v>
      </c>
      <c r="M9" s="1">
        <v>167.357</v>
      </c>
      <c r="N9" s="1" t="s">
        <v>24</v>
      </c>
      <c r="O9" s="1" t="s">
        <v>24</v>
      </c>
      <c r="P9" s="1">
        <v>0.66877600000000004</v>
      </c>
      <c r="Q9" s="1" t="s">
        <v>238</v>
      </c>
      <c r="R9" s="1" t="s">
        <v>239</v>
      </c>
      <c r="S9" s="1" t="s">
        <v>24</v>
      </c>
      <c r="T9" s="1" t="s">
        <v>24</v>
      </c>
      <c r="U9" s="1" t="s">
        <v>24</v>
      </c>
      <c r="V9" s="1" t="s">
        <v>24</v>
      </c>
    </row>
    <row r="10" spans="1:22" x14ac:dyDescent="0.4">
      <c r="A10" s="1" t="s">
        <v>240</v>
      </c>
      <c r="B10" s="1" t="s">
        <v>23</v>
      </c>
      <c r="C10" s="1">
        <v>0.73601399999999995</v>
      </c>
      <c r="D10" s="1">
        <v>3.58005</v>
      </c>
      <c r="E10" s="1">
        <v>0.20558799999999999</v>
      </c>
      <c r="F10" s="2">
        <v>4.2025499999999997E-27</v>
      </c>
      <c r="G10" s="1">
        <v>624</v>
      </c>
      <c r="H10" s="1">
        <v>118.321</v>
      </c>
      <c r="I10" s="1">
        <v>505.67899999999997</v>
      </c>
      <c r="J10" s="1" t="s">
        <v>24</v>
      </c>
      <c r="K10" s="1">
        <v>349</v>
      </c>
      <c r="L10" s="1">
        <v>113.101</v>
      </c>
      <c r="M10" s="1">
        <v>235.899</v>
      </c>
      <c r="N10" s="1" t="s">
        <v>24</v>
      </c>
      <c r="O10" s="1" t="s">
        <v>24</v>
      </c>
      <c r="P10" s="1">
        <v>1.27529</v>
      </c>
      <c r="Q10" s="1" t="s">
        <v>241</v>
      </c>
      <c r="R10" s="1" t="s">
        <v>242</v>
      </c>
      <c r="S10" s="1" t="s">
        <v>24</v>
      </c>
      <c r="T10" s="1" t="s">
        <v>24</v>
      </c>
      <c r="U10" s="1" t="s">
        <v>24</v>
      </c>
      <c r="V10" s="1" t="s">
        <v>24</v>
      </c>
    </row>
    <row r="11" spans="1:22" x14ac:dyDescent="0.4">
      <c r="A11" s="1" t="s">
        <v>243</v>
      </c>
      <c r="B11" s="1" t="s">
        <v>23</v>
      </c>
      <c r="C11" s="1">
        <v>0.39169300000000001</v>
      </c>
      <c r="D11" s="1">
        <v>3.8035199999999998</v>
      </c>
      <c r="E11" s="1">
        <v>0.102982</v>
      </c>
      <c r="F11" s="2">
        <v>3.5403400000000002E-45</v>
      </c>
      <c r="G11" s="1">
        <v>858</v>
      </c>
      <c r="H11" s="1">
        <v>159.392</v>
      </c>
      <c r="I11" s="1">
        <v>698.60799999999995</v>
      </c>
      <c r="J11" s="1" t="s">
        <v>24</v>
      </c>
      <c r="K11" s="1">
        <v>355</v>
      </c>
      <c r="L11" s="1">
        <v>142.47999999999999</v>
      </c>
      <c r="M11" s="1">
        <v>212.52</v>
      </c>
      <c r="N11" s="1" t="s">
        <v>24</v>
      </c>
      <c r="O11" s="1" t="s">
        <v>24</v>
      </c>
      <c r="P11" s="1">
        <v>1.0255099999999999</v>
      </c>
      <c r="Q11" s="1" t="s">
        <v>244</v>
      </c>
      <c r="R11" s="1" t="s">
        <v>245</v>
      </c>
      <c r="S11" s="1" t="s">
        <v>24</v>
      </c>
      <c r="T11" s="1" t="s">
        <v>24</v>
      </c>
      <c r="U11" s="1" t="s">
        <v>24</v>
      </c>
      <c r="V11" s="1" t="s">
        <v>24</v>
      </c>
    </row>
    <row r="12" spans="1:22" x14ac:dyDescent="0.4">
      <c r="A12" s="1" t="s">
        <v>246</v>
      </c>
      <c r="B12" s="1" t="s">
        <v>23</v>
      </c>
      <c r="C12" s="1">
        <v>1.0856699999999999</v>
      </c>
      <c r="D12" s="1">
        <v>2.1798600000000001</v>
      </c>
      <c r="E12" s="1">
        <v>0.49804399999999999</v>
      </c>
      <c r="F12" s="1">
        <v>1.6563000000000001E-3</v>
      </c>
      <c r="G12" s="1">
        <v>678</v>
      </c>
      <c r="H12" s="1">
        <v>146.55099999999999</v>
      </c>
      <c r="I12" s="1">
        <v>531.44899999999996</v>
      </c>
      <c r="J12" s="1" t="s">
        <v>24</v>
      </c>
      <c r="K12" s="1">
        <v>404</v>
      </c>
      <c r="L12" s="1">
        <v>103.905</v>
      </c>
      <c r="M12" s="1">
        <v>300.09500000000003</v>
      </c>
      <c r="N12" s="1" t="s">
        <v>24</v>
      </c>
      <c r="O12" s="1" t="s">
        <v>24</v>
      </c>
      <c r="P12" s="1">
        <v>1.3221799999999999</v>
      </c>
      <c r="Q12" s="1" t="s">
        <v>247</v>
      </c>
      <c r="R12" s="1" t="s">
        <v>248</v>
      </c>
      <c r="S12" s="1" t="s">
        <v>24</v>
      </c>
      <c r="T12" s="1" t="s">
        <v>24</v>
      </c>
      <c r="U12" s="1" t="s">
        <v>24</v>
      </c>
      <c r="V12" s="1" t="s">
        <v>24</v>
      </c>
    </row>
    <row r="13" spans="1:22" x14ac:dyDescent="0.4">
      <c r="A13" s="1" t="s">
        <v>249</v>
      </c>
      <c r="B13" s="1" t="s">
        <v>23</v>
      </c>
      <c r="C13" s="1">
        <v>0.73215300000000005</v>
      </c>
      <c r="D13" s="1">
        <v>99</v>
      </c>
      <c r="E13" s="1">
        <v>7.3954900000000002E-3</v>
      </c>
      <c r="F13" s="2">
        <v>1.42284E-52</v>
      </c>
      <c r="G13" s="1">
        <v>933</v>
      </c>
      <c r="H13" s="1">
        <v>159.50800000000001</v>
      </c>
      <c r="I13" s="1">
        <v>773.49199999999996</v>
      </c>
      <c r="J13" s="1" t="s">
        <v>24</v>
      </c>
      <c r="K13" s="1">
        <v>520</v>
      </c>
      <c r="L13" s="1">
        <v>161.45400000000001</v>
      </c>
      <c r="M13" s="1">
        <v>358.54599999999999</v>
      </c>
      <c r="N13" s="1" t="s">
        <v>24</v>
      </c>
      <c r="O13" s="1" t="s">
        <v>24</v>
      </c>
      <c r="P13" s="1">
        <v>17.532299999999999</v>
      </c>
      <c r="Q13" s="1" t="s">
        <v>250</v>
      </c>
      <c r="R13" s="1" t="s">
        <v>251</v>
      </c>
      <c r="S13" s="1" t="s">
        <v>24</v>
      </c>
      <c r="T13" s="1" t="s">
        <v>24</v>
      </c>
      <c r="U13" s="1" t="s">
        <v>24</v>
      </c>
      <c r="V13" s="1" t="s">
        <v>24</v>
      </c>
    </row>
    <row r="14" spans="1:22" x14ac:dyDescent="0.4">
      <c r="A14" s="1" t="s">
        <v>252</v>
      </c>
      <c r="B14" s="1" t="s">
        <v>23</v>
      </c>
      <c r="C14" s="1">
        <v>1.04305</v>
      </c>
      <c r="D14" s="1">
        <v>3.36538</v>
      </c>
      <c r="E14" s="1">
        <v>0.30993599999999999</v>
      </c>
      <c r="F14" s="2">
        <v>1.5607999999999999E-10</v>
      </c>
      <c r="G14" s="1">
        <v>372</v>
      </c>
      <c r="H14" s="1">
        <v>88.869900000000001</v>
      </c>
      <c r="I14" s="1">
        <v>283.13</v>
      </c>
      <c r="J14" s="1" t="s">
        <v>24</v>
      </c>
      <c r="K14" s="1">
        <v>239</v>
      </c>
      <c r="L14" s="1">
        <v>80.478099999999998</v>
      </c>
      <c r="M14" s="1">
        <v>158.52199999999999</v>
      </c>
      <c r="N14" s="1" t="s">
        <v>24</v>
      </c>
      <c r="O14" s="1" t="s">
        <v>24</v>
      </c>
      <c r="P14" s="1">
        <v>1.59785</v>
      </c>
      <c r="Q14" s="1" t="s">
        <v>253</v>
      </c>
      <c r="R14" s="1" t="s">
        <v>254</v>
      </c>
      <c r="S14" s="1" t="s">
        <v>24</v>
      </c>
      <c r="T14" s="1" t="s">
        <v>24</v>
      </c>
      <c r="U14" s="1" t="s">
        <v>24</v>
      </c>
      <c r="V14" s="1" t="s">
        <v>24</v>
      </c>
    </row>
    <row r="15" spans="1:22" x14ac:dyDescent="0.4">
      <c r="A15" s="1" t="s">
        <v>255</v>
      </c>
      <c r="B15" s="1" t="s">
        <v>23</v>
      </c>
      <c r="C15" s="1">
        <v>0.66987699999999994</v>
      </c>
      <c r="D15" s="1">
        <v>99</v>
      </c>
      <c r="E15" s="1">
        <v>6.7664300000000004E-3</v>
      </c>
      <c r="F15" s="1">
        <v>0</v>
      </c>
      <c r="G15" s="1">
        <v>477</v>
      </c>
      <c r="H15" s="1">
        <v>67.988799999999998</v>
      </c>
      <c r="I15" s="1">
        <v>409.01100000000002</v>
      </c>
      <c r="J15" s="1" t="s">
        <v>24</v>
      </c>
      <c r="K15" s="1">
        <v>251</v>
      </c>
      <c r="L15" s="1">
        <v>70.423400000000001</v>
      </c>
      <c r="M15" s="1">
        <v>180.577</v>
      </c>
      <c r="N15" s="1" t="s">
        <v>24</v>
      </c>
      <c r="O15" s="1" t="s">
        <v>24</v>
      </c>
      <c r="P15" s="1">
        <v>14.6853</v>
      </c>
      <c r="Q15" s="1" t="s">
        <v>256</v>
      </c>
      <c r="R15" s="1" t="s">
        <v>257</v>
      </c>
      <c r="S15" s="1" t="s">
        <v>24</v>
      </c>
      <c r="T15" s="1" t="s">
        <v>24</v>
      </c>
      <c r="U15" s="1" t="s">
        <v>24</v>
      </c>
      <c r="V15" s="1" t="s">
        <v>24</v>
      </c>
    </row>
    <row r="16" spans="1:22" x14ac:dyDescent="0.4">
      <c r="A16" s="1" t="s">
        <v>258</v>
      </c>
      <c r="B16" s="1" t="s">
        <v>23</v>
      </c>
      <c r="C16" s="1">
        <v>1.05959</v>
      </c>
      <c r="D16" s="1">
        <v>3.80179</v>
      </c>
      <c r="E16" s="1">
        <v>0.27870899999999998</v>
      </c>
      <c r="F16" s="2">
        <v>5.48384E-8</v>
      </c>
      <c r="G16" s="1">
        <v>636</v>
      </c>
      <c r="H16" s="1">
        <v>159.024</v>
      </c>
      <c r="I16" s="1">
        <v>476.976</v>
      </c>
      <c r="J16" s="1" t="s">
        <v>24</v>
      </c>
      <c r="K16" s="1">
        <v>397</v>
      </c>
      <c r="L16" s="1">
        <v>127.044</v>
      </c>
      <c r="M16" s="1">
        <v>269.95600000000002</v>
      </c>
      <c r="N16" s="1" t="s">
        <v>24</v>
      </c>
      <c r="O16" s="1" t="s">
        <v>24</v>
      </c>
      <c r="P16" s="1">
        <v>1.74525</v>
      </c>
      <c r="Q16" s="1" t="s">
        <v>259</v>
      </c>
      <c r="R16" s="1" t="s">
        <v>260</v>
      </c>
      <c r="S16" s="1" t="s">
        <v>24</v>
      </c>
      <c r="T16" s="1" t="s">
        <v>24</v>
      </c>
      <c r="U16" s="1" t="s">
        <v>24</v>
      </c>
      <c r="V16" s="1" t="s">
        <v>24</v>
      </c>
    </row>
    <row r="17" spans="1:22" x14ac:dyDescent="0.4">
      <c r="A17" s="1" t="s">
        <v>261</v>
      </c>
      <c r="B17" s="1" t="s">
        <v>23</v>
      </c>
      <c r="C17" s="1">
        <v>0.90276800000000001</v>
      </c>
      <c r="D17" s="1">
        <v>3.8583500000000002</v>
      </c>
      <c r="E17" s="1">
        <v>0.23397699999999999</v>
      </c>
      <c r="F17" s="2">
        <v>3.9362500000000002E-11</v>
      </c>
      <c r="G17" s="1">
        <v>759</v>
      </c>
      <c r="H17" s="1">
        <v>171.48099999999999</v>
      </c>
      <c r="I17" s="1">
        <v>587.51900000000001</v>
      </c>
      <c r="J17" s="1" t="s">
        <v>24</v>
      </c>
      <c r="K17" s="1">
        <v>443</v>
      </c>
      <c r="L17" s="1">
        <v>136.74100000000001</v>
      </c>
      <c r="M17" s="1">
        <v>306.25900000000001</v>
      </c>
      <c r="N17" s="1" t="s">
        <v>24</v>
      </c>
      <c r="O17" s="1" t="s">
        <v>24</v>
      </c>
      <c r="P17" s="1">
        <v>1.5705199999999999</v>
      </c>
      <c r="Q17" s="1" t="s">
        <v>262</v>
      </c>
      <c r="R17" s="1" t="s">
        <v>263</v>
      </c>
      <c r="S17" s="1" t="s">
        <v>24</v>
      </c>
      <c r="T17" s="1" t="s">
        <v>24</v>
      </c>
      <c r="U17" s="1" t="s">
        <v>24</v>
      </c>
      <c r="V17" s="1" t="s">
        <v>24</v>
      </c>
    </row>
    <row r="18" spans="1:22" x14ac:dyDescent="0.4">
      <c r="A18" s="1" t="s">
        <v>264</v>
      </c>
      <c r="B18" s="1" t="s">
        <v>23</v>
      </c>
      <c r="C18" s="1">
        <v>0.782281</v>
      </c>
      <c r="D18" s="1">
        <v>3.6868400000000001</v>
      </c>
      <c r="E18" s="1">
        <v>0.21218200000000001</v>
      </c>
      <c r="F18" s="2">
        <v>1.0927699999999999E-25</v>
      </c>
      <c r="G18" s="1">
        <v>693</v>
      </c>
      <c r="H18" s="1">
        <v>136.42699999999999</v>
      </c>
      <c r="I18" s="1">
        <v>556.57299999999998</v>
      </c>
      <c r="J18" s="1" t="s">
        <v>24</v>
      </c>
      <c r="K18" s="1">
        <v>396</v>
      </c>
      <c r="L18" s="1">
        <v>127.327</v>
      </c>
      <c r="M18" s="1">
        <v>268.673</v>
      </c>
      <c r="N18" s="1" t="s">
        <v>24</v>
      </c>
      <c r="O18" s="1" t="s">
        <v>24</v>
      </c>
      <c r="P18" s="1">
        <v>1.35409</v>
      </c>
      <c r="Q18" s="1" t="s">
        <v>265</v>
      </c>
      <c r="R18" s="1" t="s">
        <v>266</v>
      </c>
      <c r="S18" s="1" t="s">
        <v>24</v>
      </c>
      <c r="T18" s="1" t="s">
        <v>24</v>
      </c>
      <c r="U18" s="1" t="s">
        <v>24</v>
      </c>
      <c r="V18" s="1" t="s">
        <v>24</v>
      </c>
    </row>
    <row r="19" spans="1:22" x14ac:dyDescent="0.4">
      <c r="A19" s="1" t="s">
        <v>267</v>
      </c>
      <c r="B19" s="1" t="s">
        <v>23</v>
      </c>
      <c r="C19" s="1">
        <v>0.93579999999999997</v>
      </c>
      <c r="D19" s="1">
        <v>3.9349599999999998</v>
      </c>
      <c r="E19" s="1">
        <v>0.237817</v>
      </c>
      <c r="F19" s="2">
        <v>1.12619E-31</v>
      </c>
      <c r="G19" s="1">
        <v>951</v>
      </c>
      <c r="H19" s="1">
        <v>189.923</v>
      </c>
      <c r="I19" s="1">
        <v>761.077</v>
      </c>
      <c r="J19" s="1" t="s">
        <v>24</v>
      </c>
      <c r="K19" s="1">
        <v>581</v>
      </c>
      <c r="L19" s="1">
        <v>179.899</v>
      </c>
      <c r="M19" s="1">
        <v>401.101</v>
      </c>
      <c r="N19" s="1" t="s">
        <v>24</v>
      </c>
      <c r="O19" s="1" t="s">
        <v>24</v>
      </c>
      <c r="P19" s="1">
        <v>1.5347599999999999</v>
      </c>
      <c r="Q19" s="1" t="s">
        <v>268</v>
      </c>
      <c r="R19" s="1" t="s">
        <v>269</v>
      </c>
      <c r="S19" s="1" t="s">
        <v>24</v>
      </c>
      <c r="T19" s="1" t="s">
        <v>24</v>
      </c>
      <c r="U19" s="1" t="s">
        <v>24</v>
      </c>
      <c r="V19" s="1" t="s">
        <v>24</v>
      </c>
    </row>
    <row r="20" spans="1:22" x14ac:dyDescent="0.4">
      <c r="A20" s="1" t="s">
        <v>270</v>
      </c>
      <c r="B20" s="1" t="s">
        <v>23</v>
      </c>
      <c r="C20" s="1">
        <v>0.68570799999999998</v>
      </c>
      <c r="D20" s="1">
        <v>3.52094</v>
      </c>
      <c r="E20" s="1">
        <v>0.19475100000000001</v>
      </c>
      <c r="F20" s="2">
        <v>1.5940700000000001E-22</v>
      </c>
      <c r="G20" s="1">
        <v>669</v>
      </c>
      <c r="H20" s="1">
        <v>109.354</v>
      </c>
      <c r="I20" s="1">
        <v>559.64599999999996</v>
      </c>
      <c r="J20" s="1" t="s">
        <v>24</v>
      </c>
      <c r="K20" s="1">
        <v>351</v>
      </c>
      <c r="L20" s="1">
        <v>100.902</v>
      </c>
      <c r="M20" s="1">
        <v>250.09800000000001</v>
      </c>
      <c r="N20" s="1" t="s">
        <v>24</v>
      </c>
      <c r="O20" s="1" t="s">
        <v>24</v>
      </c>
      <c r="P20" s="1">
        <v>1.1491499999999999</v>
      </c>
      <c r="Q20" s="1" t="s">
        <v>271</v>
      </c>
      <c r="R20" s="1" t="s">
        <v>272</v>
      </c>
      <c r="S20" s="1" t="s">
        <v>24</v>
      </c>
      <c r="T20" s="1" t="s">
        <v>24</v>
      </c>
      <c r="U20" s="1" t="s">
        <v>24</v>
      </c>
      <c r="V20" s="1" t="s">
        <v>24</v>
      </c>
    </row>
    <row r="21" spans="1:22" x14ac:dyDescent="0.4">
      <c r="A21" s="1" t="s">
        <v>273</v>
      </c>
      <c r="B21" s="1" t="s">
        <v>23</v>
      </c>
      <c r="C21" s="1">
        <v>0.84961600000000004</v>
      </c>
      <c r="D21" s="1">
        <v>3.8550399999999998</v>
      </c>
      <c r="E21" s="1">
        <v>0.220391</v>
      </c>
      <c r="F21" s="2">
        <v>5.4858599999999997E-18</v>
      </c>
      <c r="G21" s="1">
        <v>897</v>
      </c>
      <c r="H21" s="1">
        <v>170.72499999999999</v>
      </c>
      <c r="I21" s="1">
        <v>726.27499999999998</v>
      </c>
      <c r="J21" s="1" t="s">
        <v>24</v>
      </c>
      <c r="K21" s="1">
        <v>512</v>
      </c>
      <c r="L21" s="1">
        <v>145.46799999999999</v>
      </c>
      <c r="M21" s="1">
        <v>366.53199999999998</v>
      </c>
      <c r="N21" s="1" t="s">
        <v>24</v>
      </c>
      <c r="O21" s="1" t="s">
        <v>24</v>
      </c>
      <c r="P21" s="1">
        <v>1.4216299999999999</v>
      </c>
      <c r="Q21" s="1" t="s">
        <v>274</v>
      </c>
      <c r="R21" s="1" t="s">
        <v>275</v>
      </c>
      <c r="S21" s="1" t="s">
        <v>24</v>
      </c>
      <c r="T21" s="1" t="s">
        <v>24</v>
      </c>
      <c r="U21" s="1" t="s">
        <v>24</v>
      </c>
      <c r="V21" s="1" t="s">
        <v>24</v>
      </c>
    </row>
    <row r="22" spans="1:22" x14ac:dyDescent="0.4">
      <c r="A22" s="1" t="s">
        <v>276</v>
      </c>
      <c r="B22" s="1" t="s">
        <v>23</v>
      </c>
      <c r="C22" s="1">
        <v>0.71331699999999998</v>
      </c>
      <c r="D22" s="1">
        <v>3.5366499999999998</v>
      </c>
      <c r="E22" s="1">
        <v>0.20169300000000001</v>
      </c>
      <c r="F22" s="2">
        <v>1.2011900000000001E-9</v>
      </c>
      <c r="G22" s="1">
        <v>531</v>
      </c>
      <c r="H22" s="1">
        <v>111.669</v>
      </c>
      <c r="I22" s="1">
        <v>419.33100000000002</v>
      </c>
      <c r="J22" s="1" t="s">
        <v>24</v>
      </c>
      <c r="K22" s="1">
        <v>279</v>
      </c>
      <c r="L22" s="1">
        <v>86.930899999999994</v>
      </c>
      <c r="M22" s="1">
        <v>192.06899999999999</v>
      </c>
      <c r="N22" s="1" t="s">
        <v>24</v>
      </c>
      <c r="O22" s="1" t="s">
        <v>24</v>
      </c>
      <c r="P22" s="1">
        <v>1.3070600000000001</v>
      </c>
      <c r="Q22" s="1" t="s">
        <v>277</v>
      </c>
      <c r="R22" s="1" t="s">
        <v>278</v>
      </c>
      <c r="S22" s="1" t="s">
        <v>24</v>
      </c>
      <c r="T22" s="1" t="s">
        <v>24</v>
      </c>
      <c r="U22" s="1" t="s">
        <v>24</v>
      </c>
      <c r="V22" s="1" t="s">
        <v>24</v>
      </c>
    </row>
    <row r="23" spans="1:22" x14ac:dyDescent="0.4">
      <c r="A23" s="1" t="s">
        <v>279</v>
      </c>
      <c r="B23" s="1" t="s">
        <v>23</v>
      </c>
      <c r="C23" s="1">
        <v>0.13184100000000001</v>
      </c>
      <c r="D23" s="1">
        <v>1.70644</v>
      </c>
      <c r="E23" s="1">
        <v>7.7260800000000004E-2</v>
      </c>
      <c r="F23" s="2">
        <v>2.6860199999999997E-38</v>
      </c>
      <c r="G23" s="1">
        <v>735</v>
      </c>
      <c r="H23" s="1">
        <v>136.22200000000001</v>
      </c>
      <c r="I23" s="1">
        <v>598.77800000000002</v>
      </c>
      <c r="J23" s="1" t="s">
        <v>24</v>
      </c>
      <c r="K23" s="1">
        <v>164</v>
      </c>
      <c r="L23" s="1">
        <v>91.667000000000002</v>
      </c>
      <c r="M23" s="1">
        <v>72.332999999999998</v>
      </c>
      <c r="N23" s="1" t="s">
        <v>24</v>
      </c>
      <c r="O23" s="1" t="s">
        <v>24</v>
      </c>
      <c r="P23" s="1">
        <v>0.42367199999999999</v>
      </c>
      <c r="Q23" s="1" t="s">
        <v>280</v>
      </c>
      <c r="R23" s="1" t="s">
        <v>281</v>
      </c>
      <c r="S23" s="1" t="s">
        <v>24</v>
      </c>
      <c r="T23" s="1" t="s">
        <v>24</v>
      </c>
      <c r="U23" s="1" t="s">
        <v>24</v>
      </c>
      <c r="V23" s="1" t="s">
        <v>24</v>
      </c>
    </row>
  </sheetData>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2F3D90-8B6F-4A63-B0F8-112F51FE9FE0}">
  <dimension ref="A1:F312"/>
  <sheetViews>
    <sheetView tabSelected="1" workbookViewId="0"/>
  </sheetViews>
  <sheetFormatPr defaultRowHeight="13.9" x14ac:dyDescent="0.4"/>
  <cols>
    <col min="1" max="16384" width="9.06640625" style="1"/>
  </cols>
  <sheetData>
    <row r="1" spans="1:6" x14ac:dyDescent="0.4">
      <c r="A1" s="3" t="s">
        <v>599</v>
      </c>
    </row>
    <row r="2" spans="1:6" x14ac:dyDescent="0.4">
      <c r="A2" s="1" t="s">
        <v>287</v>
      </c>
      <c r="B2" s="1" t="s">
        <v>282</v>
      </c>
      <c r="E2" s="1" t="s">
        <v>282</v>
      </c>
      <c r="F2" s="1">
        <v>165</v>
      </c>
    </row>
    <row r="3" spans="1:6" x14ac:dyDescent="0.4">
      <c r="A3" s="1" t="s">
        <v>288</v>
      </c>
      <c r="B3" s="1" t="s">
        <v>282</v>
      </c>
      <c r="E3" s="1" t="s">
        <v>283</v>
      </c>
      <c r="F3" s="1">
        <v>70</v>
      </c>
    </row>
    <row r="4" spans="1:6" x14ac:dyDescent="0.4">
      <c r="A4" s="1" t="s">
        <v>289</v>
      </c>
      <c r="B4" s="1" t="s">
        <v>282</v>
      </c>
      <c r="E4" s="1" t="s">
        <v>284</v>
      </c>
      <c r="F4" s="1">
        <v>63</v>
      </c>
    </row>
    <row r="5" spans="1:6" x14ac:dyDescent="0.4">
      <c r="A5" s="1" t="s">
        <v>290</v>
      </c>
      <c r="B5" s="1" t="s">
        <v>282</v>
      </c>
      <c r="E5" s="1" t="s">
        <v>285</v>
      </c>
      <c r="F5" s="1">
        <v>11</v>
      </c>
    </row>
    <row r="6" spans="1:6" x14ac:dyDescent="0.4">
      <c r="A6" s="1" t="s">
        <v>291</v>
      </c>
      <c r="B6" s="1" t="s">
        <v>282</v>
      </c>
      <c r="E6" s="1" t="s">
        <v>286</v>
      </c>
      <c r="F6" s="1">
        <v>2</v>
      </c>
    </row>
    <row r="7" spans="1:6" x14ac:dyDescent="0.4">
      <c r="A7" s="1" t="s">
        <v>292</v>
      </c>
      <c r="B7" s="1" t="s">
        <v>283</v>
      </c>
    </row>
    <row r="8" spans="1:6" x14ac:dyDescent="0.4">
      <c r="A8" s="1" t="s">
        <v>293</v>
      </c>
      <c r="B8" s="1" t="s">
        <v>283</v>
      </c>
    </row>
    <row r="9" spans="1:6" x14ac:dyDescent="0.4">
      <c r="A9" s="1" t="s">
        <v>294</v>
      </c>
      <c r="B9" s="1" t="s">
        <v>282</v>
      </c>
    </row>
    <row r="10" spans="1:6" x14ac:dyDescent="0.4">
      <c r="A10" s="1" t="s">
        <v>295</v>
      </c>
      <c r="B10" s="1" t="s">
        <v>284</v>
      </c>
    </row>
    <row r="11" spans="1:6" x14ac:dyDescent="0.4">
      <c r="A11" s="1" t="s">
        <v>296</v>
      </c>
      <c r="B11" s="1" t="s">
        <v>282</v>
      </c>
    </row>
    <row r="12" spans="1:6" x14ac:dyDescent="0.4">
      <c r="A12" s="1" t="s">
        <v>297</v>
      </c>
      <c r="B12" s="1" t="s">
        <v>282</v>
      </c>
    </row>
    <row r="13" spans="1:6" x14ac:dyDescent="0.4">
      <c r="A13" s="1" t="s">
        <v>298</v>
      </c>
      <c r="B13" s="1" t="s">
        <v>283</v>
      </c>
    </row>
    <row r="14" spans="1:6" x14ac:dyDescent="0.4">
      <c r="A14" s="1" t="s">
        <v>299</v>
      </c>
      <c r="B14" s="1" t="s">
        <v>286</v>
      </c>
    </row>
    <row r="15" spans="1:6" x14ac:dyDescent="0.4">
      <c r="A15" s="1" t="s">
        <v>300</v>
      </c>
      <c r="B15" s="1" t="s">
        <v>282</v>
      </c>
    </row>
    <row r="16" spans="1:6" x14ac:dyDescent="0.4">
      <c r="A16" s="1" t="s">
        <v>301</v>
      </c>
      <c r="B16" s="1" t="s">
        <v>282</v>
      </c>
    </row>
    <row r="17" spans="1:2" x14ac:dyDescent="0.4">
      <c r="A17" s="1" t="s">
        <v>302</v>
      </c>
      <c r="B17" s="1" t="s">
        <v>282</v>
      </c>
    </row>
    <row r="18" spans="1:2" x14ac:dyDescent="0.4">
      <c r="A18" s="1" t="s">
        <v>303</v>
      </c>
      <c r="B18" s="1" t="s">
        <v>282</v>
      </c>
    </row>
    <row r="19" spans="1:2" x14ac:dyDescent="0.4">
      <c r="A19" s="1" t="s">
        <v>304</v>
      </c>
      <c r="B19" s="1" t="s">
        <v>282</v>
      </c>
    </row>
    <row r="20" spans="1:2" x14ac:dyDescent="0.4">
      <c r="A20" s="1" t="s">
        <v>305</v>
      </c>
      <c r="B20" s="1" t="s">
        <v>283</v>
      </c>
    </row>
    <row r="21" spans="1:2" x14ac:dyDescent="0.4">
      <c r="A21" s="1" t="s">
        <v>306</v>
      </c>
      <c r="B21" s="1" t="s">
        <v>283</v>
      </c>
    </row>
    <row r="22" spans="1:2" x14ac:dyDescent="0.4">
      <c r="A22" s="1" t="s">
        <v>307</v>
      </c>
      <c r="B22" s="1" t="s">
        <v>282</v>
      </c>
    </row>
    <row r="23" spans="1:2" x14ac:dyDescent="0.4">
      <c r="A23" s="1" t="s">
        <v>308</v>
      </c>
      <c r="B23" s="1" t="s">
        <v>283</v>
      </c>
    </row>
    <row r="24" spans="1:2" x14ac:dyDescent="0.4">
      <c r="A24" s="1" t="s">
        <v>309</v>
      </c>
      <c r="B24" s="1" t="s">
        <v>282</v>
      </c>
    </row>
    <row r="25" spans="1:2" x14ac:dyDescent="0.4">
      <c r="A25" s="1" t="s">
        <v>310</v>
      </c>
      <c r="B25" s="1" t="s">
        <v>282</v>
      </c>
    </row>
    <row r="26" spans="1:2" x14ac:dyDescent="0.4">
      <c r="A26" s="1" t="s">
        <v>311</v>
      </c>
      <c r="B26" s="1" t="s">
        <v>283</v>
      </c>
    </row>
    <row r="27" spans="1:2" x14ac:dyDescent="0.4">
      <c r="A27" s="1" t="s">
        <v>312</v>
      </c>
      <c r="B27" s="1" t="s">
        <v>282</v>
      </c>
    </row>
    <row r="28" spans="1:2" x14ac:dyDescent="0.4">
      <c r="A28" s="1" t="s">
        <v>313</v>
      </c>
      <c r="B28" s="1" t="s">
        <v>282</v>
      </c>
    </row>
    <row r="29" spans="1:2" x14ac:dyDescent="0.4">
      <c r="A29" s="1" t="s">
        <v>314</v>
      </c>
      <c r="B29" s="1" t="s">
        <v>285</v>
      </c>
    </row>
    <row r="30" spans="1:2" x14ac:dyDescent="0.4">
      <c r="A30" s="1" t="s">
        <v>315</v>
      </c>
      <c r="B30" s="1" t="s">
        <v>282</v>
      </c>
    </row>
    <row r="31" spans="1:2" x14ac:dyDescent="0.4">
      <c r="A31" s="1" t="s">
        <v>316</v>
      </c>
      <c r="B31" s="1" t="s">
        <v>282</v>
      </c>
    </row>
    <row r="32" spans="1:2" x14ac:dyDescent="0.4">
      <c r="A32" s="1" t="s">
        <v>317</v>
      </c>
      <c r="B32" s="1" t="s">
        <v>282</v>
      </c>
    </row>
    <row r="33" spans="1:2" x14ac:dyDescent="0.4">
      <c r="A33" s="1" t="s">
        <v>318</v>
      </c>
      <c r="B33" s="1" t="s">
        <v>282</v>
      </c>
    </row>
    <row r="34" spans="1:2" x14ac:dyDescent="0.4">
      <c r="A34" s="1" t="s">
        <v>319</v>
      </c>
      <c r="B34" s="1" t="s">
        <v>283</v>
      </c>
    </row>
    <row r="35" spans="1:2" x14ac:dyDescent="0.4">
      <c r="A35" s="1" t="s">
        <v>320</v>
      </c>
      <c r="B35" s="1" t="s">
        <v>282</v>
      </c>
    </row>
    <row r="36" spans="1:2" x14ac:dyDescent="0.4">
      <c r="A36" s="1" t="s">
        <v>321</v>
      </c>
      <c r="B36" s="1" t="s">
        <v>284</v>
      </c>
    </row>
    <row r="37" spans="1:2" x14ac:dyDescent="0.4">
      <c r="A37" s="1" t="s">
        <v>322</v>
      </c>
      <c r="B37" s="1" t="s">
        <v>282</v>
      </c>
    </row>
    <row r="38" spans="1:2" x14ac:dyDescent="0.4">
      <c r="A38" s="1" t="s">
        <v>323</v>
      </c>
      <c r="B38" s="1" t="s">
        <v>282</v>
      </c>
    </row>
    <row r="39" spans="1:2" x14ac:dyDescent="0.4">
      <c r="A39" s="1" t="s">
        <v>324</v>
      </c>
      <c r="B39" s="1" t="s">
        <v>283</v>
      </c>
    </row>
    <row r="40" spans="1:2" x14ac:dyDescent="0.4">
      <c r="A40" s="1" t="s">
        <v>325</v>
      </c>
      <c r="B40" s="1" t="s">
        <v>282</v>
      </c>
    </row>
    <row r="41" spans="1:2" x14ac:dyDescent="0.4">
      <c r="A41" s="1" t="s">
        <v>326</v>
      </c>
      <c r="B41" s="1" t="s">
        <v>282</v>
      </c>
    </row>
    <row r="42" spans="1:2" x14ac:dyDescent="0.4">
      <c r="A42" s="1" t="s">
        <v>327</v>
      </c>
      <c r="B42" s="1" t="s">
        <v>284</v>
      </c>
    </row>
    <row r="43" spans="1:2" x14ac:dyDescent="0.4">
      <c r="A43" s="1" t="s">
        <v>328</v>
      </c>
      <c r="B43" s="1" t="s">
        <v>284</v>
      </c>
    </row>
    <row r="44" spans="1:2" x14ac:dyDescent="0.4">
      <c r="A44" s="1" t="s">
        <v>329</v>
      </c>
      <c r="B44" s="1" t="s">
        <v>282</v>
      </c>
    </row>
    <row r="45" spans="1:2" x14ac:dyDescent="0.4">
      <c r="A45" s="1" t="s">
        <v>330</v>
      </c>
      <c r="B45" s="1" t="s">
        <v>282</v>
      </c>
    </row>
    <row r="46" spans="1:2" x14ac:dyDescent="0.4">
      <c r="A46" s="1" t="s">
        <v>331</v>
      </c>
      <c r="B46" s="1" t="s">
        <v>283</v>
      </c>
    </row>
    <row r="47" spans="1:2" x14ac:dyDescent="0.4">
      <c r="A47" s="1" t="s">
        <v>332</v>
      </c>
      <c r="B47" s="1" t="s">
        <v>284</v>
      </c>
    </row>
    <row r="48" spans="1:2" x14ac:dyDescent="0.4">
      <c r="A48" s="1" t="s">
        <v>333</v>
      </c>
      <c r="B48" s="1" t="s">
        <v>284</v>
      </c>
    </row>
    <row r="49" spans="1:2" x14ac:dyDescent="0.4">
      <c r="A49" s="1" t="s">
        <v>334</v>
      </c>
      <c r="B49" s="1" t="s">
        <v>282</v>
      </c>
    </row>
    <row r="50" spans="1:2" x14ac:dyDescent="0.4">
      <c r="A50" s="1" t="s">
        <v>335</v>
      </c>
      <c r="B50" s="1" t="s">
        <v>282</v>
      </c>
    </row>
    <row r="51" spans="1:2" x14ac:dyDescent="0.4">
      <c r="A51" s="1" t="s">
        <v>336</v>
      </c>
      <c r="B51" s="1" t="s">
        <v>284</v>
      </c>
    </row>
    <row r="52" spans="1:2" x14ac:dyDescent="0.4">
      <c r="A52" s="1" t="s">
        <v>337</v>
      </c>
      <c r="B52" s="1" t="s">
        <v>284</v>
      </c>
    </row>
    <row r="53" spans="1:2" x14ac:dyDescent="0.4">
      <c r="A53" s="1" t="s">
        <v>338</v>
      </c>
      <c r="B53" s="1" t="s">
        <v>282</v>
      </c>
    </row>
    <row r="54" spans="1:2" x14ac:dyDescent="0.4">
      <c r="A54" s="1" t="s">
        <v>339</v>
      </c>
      <c r="B54" s="1" t="s">
        <v>282</v>
      </c>
    </row>
    <row r="55" spans="1:2" x14ac:dyDescent="0.4">
      <c r="A55" s="1" t="s">
        <v>340</v>
      </c>
      <c r="B55" s="1" t="s">
        <v>282</v>
      </c>
    </row>
    <row r="56" spans="1:2" x14ac:dyDescent="0.4">
      <c r="A56" s="1" t="s">
        <v>341</v>
      </c>
      <c r="B56" s="1" t="s">
        <v>284</v>
      </c>
    </row>
    <row r="57" spans="1:2" x14ac:dyDescent="0.4">
      <c r="A57" s="1" t="s">
        <v>342</v>
      </c>
      <c r="B57" s="1" t="s">
        <v>282</v>
      </c>
    </row>
    <row r="58" spans="1:2" x14ac:dyDescent="0.4">
      <c r="A58" s="1" t="s">
        <v>343</v>
      </c>
      <c r="B58" s="1" t="s">
        <v>282</v>
      </c>
    </row>
    <row r="59" spans="1:2" x14ac:dyDescent="0.4">
      <c r="A59" s="1" t="s">
        <v>344</v>
      </c>
      <c r="B59" s="1" t="s">
        <v>283</v>
      </c>
    </row>
    <row r="60" spans="1:2" x14ac:dyDescent="0.4">
      <c r="A60" s="1" t="s">
        <v>345</v>
      </c>
      <c r="B60" s="1" t="s">
        <v>286</v>
      </c>
    </row>
    <row r="61" spans="1:2" x14ac:dyDescent="0.4">
      <c r="A61" s="1" t="s">
        <v>346</v>
      </c>
      <c r="B61" s="1" t="s">
        <v>283</v>
      </c>
    </row>
    <row r="62" spans="1:2" x14ac:dyDescent="0.4">
      <c r="A62" s="1" t="s">
        <v>347</v>
      </c>
      <c r="B62" s="1" t="s">
        <v>282</v>
      </c>
    </row>
    <row r="63" spans="1:2" x14ac:dyDescent="0.4">
      <c r="A63" s="1" t="s">
        <v>348</v>
      </c>
      <c r="B63" s="1" t="s">
        <v>282</v>
      </c>
    </row>
    <row r="64" spans="1:2" x14ac:dyDescent="0.4">
      <c r="A64" s="1" t="s">
        <v>349</v>
      </c>
      <c r="B64" s="1" t="s">
        <v>282</v>
      </c>
    </row>
    <row r="65" spans="1:2" x14ac:dyDescent="0.4">
      <c r="A65" s="1" t="s">
        <v>350</v>
      </c>
      <c r="B65" s="1" t="s">
        <v>283</v>
      </c>
    </row>
    <row r="66" spans="1:2" x14ac:dyDescent="0.4">
      <c r="A66" s="1" t="s">
        <v>351</v>
      </c>
      <c r="B66" s="1" t="s">
        <v>282</v>
      </c>
    </row>
    <row r="67" spans="1:2" x14ac:dyDescent="0.4">
      <c r="A67" s="1" t="s">
        <v>352</v>
      </c>
      <c r="B67" s="1" t="s">
        <v>282</v>
      </c>
    </row>
    <row r="68" spans="1:2" x14ac:dyDescent="0.4">
      <c r="A68" s="1" t="s">
        <v>353</v>
      </c>
      <c r="B68" s="1" t="s">
        <v>282</v>
      </c>
    </row>
    <row r="69" spans="1:2" x14ac:dyDescent="0.4">
      <c r="A69" s="1" t="s">
        <v>354</v>
      </c>
      <c r="B69" s="1" t="s">
        <v>284</v>
      </c>
    </row>
    <row r="70" spans="1:2" x14ac:dyDescent="0.4">
      <c r="A70" s="1" t="s">
        <v>355</v>
      </c>
      <c r="B70" s="1" t="s">
        <v>284</v>
      </c>
    </row>
    <row r="71" spans="1:2" x14ac:dyDescent="0.4">
      <c r="A71" s="1" t="s">
        <v>356</v>
      </c>
      <c r="B71" s="1" t="s">
        <v>282</v>
      </c>
    </row>
    <row r="72" spans="1:2" x14ac:dyDescent="0.4">
      <c r="A72" s="1" t="s">
        <v>357</v>
      </c>
      <c r="B72" s="1" t="s">
        <v>283</v>
      </c>
    </row>
    <row r="73" spans="1:2" x14ac:dyDescent="0.4">
      <c r="A73" s="1" t="s">
        <v>358</v>
      </c>
      <c r="B73" s="1" t="s">
        <v>283</v>
      </c>
    </row>
    <row r="74" spans="1:2" x14ac:dyDescent="0.4">
      <c r="A74" s="1" t="s">
        <v>359</v>
      </c>
      <c r="B74" s="1" t="s">
        <v>282</v>
      </c>
    </row>
    <row r="75" spans="1:2" x14ac:dyDescent="0.4">
      <c r="A75" s="1" t="s">
        <v>360</v>
      </c>
      <c r="B75" s="1" t="s">
        <v>282</v>
      </c>
    </row>
    <row r="76" spans="1:2" x14ac:dyDescent="0.4">
      <c r="A76" s="1" t="s">
        <v>361</v>
      </c>
      <c r="B76" s="1" t="s">
        <v>282</v>
      </c>
    </row>
    <row r="77" spans="1:2" x14ac:dyDescent="0.4">
      <c r="A77" s="1" t="s">
        <v>362</v>
      </c>
      <c r="B77" s="1" t="s">
        <v>284</v>
      </c>
    </row>
    <row r="78" spans="1:2" x14ac:dyDescent="0.4">
      <c r="A78" s="1" t="s">
        <v>363</v>
      </c>
      <c r="B78" s="1" t="s">
        <v>284</v>
      </c>
    </row>
    <row r="79" spans="1:2" x14ac:dyDescent="0.4">
      <c r="A79" s="1" t="s">
        <v>364</v>
      </c>
      <c r="B79" s="1" t="s">
        <v>282</v>
      </c>
    </row>
    <row r="80" spans="1:2" x14ac:dyDescent="0.4">
      <c r="A80" s="1" t="s">
        <v>365</v>
      </c>
      <c r="B80" s="1" t="s">
        <v>282</v>
      </c>
    </row>
    <row r="81" spans="1:2" x14ac:dyDescent="0.4">
      <c r="A81" s="1" t="s">
        <v>366</v>
      </c>
      <c r="B81" s="1" t="s">
        <v>282</v>
      </c>
    </row>
    <row r="82" spans="1:2" x14ac:dyDescent="0.4">
      <c r="A82" s="1" t="s">
        <v>367</v>
      </c>
      <c r="B82" s="1" t="s">
        <v>282</v>
      </c>
    </row>
    <row r="83" spans="1:2" x14ac:dyDescent="0.4">
      <c r="A83" s="1" t="s">
        <v>368</v>
      </c>
      <c r="B83" s="1" t="s">
        <v>282</v>
      </c>
    </row>
    <row r="84" spans="1:2" x14ac:dyDescent="0.4">
      <c r="A84" s="1" t="s">
        <v>369</v>
      </c>
      <c r="B84" s="1" t="s">
        <v>284</v>
      </c>
    </row>
    <row r="85" spans="1:2" x14ac:dyDescent="0.4">
      <c r="A85" s="1" t="s">
        <v>370</v>
      </c>
      <c r="B85" s="1" t="s">
        <v>284</v>
      </c>
    </row>
    <row r="86" spans="1:2" x14ac:dyDescent="0.4">
      <c r="A86" s="1" t="s">
        <v>371</v>
      </c>
      <c r="B86" s="1" t="s">
        <v>285</v>
      </c>
    </row>
    <row r="87" spans="1:2" x14ac:dyDescent="0.4">
      <c r="A87" s="1" t="s">
        <v>372</v>
      </c>
      <c r="B87" s="1" t="s">
        <v>283</v>
      </c>
    </row>
    <row r="88" spans="1:2" x14ac:dyDescent="0.4">
      <c r="A88" s="1" t="s">
        <v>373</v>
      </c>
      <c r="B88" s="1" t="s">
        <v>284</v>
      </c>
    </row>
    <row r="89" spans="1:2" x14ac:dyDescent="0.4">
      <c r="A89" s="1" t="s">
        <v>374</v>
      </c>
      <c r="B89" s="1" t="s">
        <v>284</v>
      </c>
    </row>
    <row r="90" spans="1:2" x14ac:dyDescent="0.4">
      <c r="A90" s="1" t="s">
        <v>375</v>
      </c>
      <c r="B90" s="1" t="s">
        <v>284</v>
      </c>
    </row>
    <row r="91" spans="1:2" x14ac:dyDescent="0.4">
      <c r="A91" s="1" t="s">
        <v>376</v>
      </c>
      <c r="B91" s="1" t="s">
        <v>284</v>
      </c>
    </row>
    <row r="92" spans="1:2" x14ac:dyDescent="0.4">
      <c r="A92" s="1" t="s">
        <v>377</v>
      </c>
      <c r="B92" s="1" t="s">
        <v>283</v>
      </c>
    </row>
    <row r="93" spans="1:2" x14ac:dyDescent="0.4">
      <c r="A93" s="1" t="s">
        <v>378</v>
      </c>
      <c r="B93" s="1" t="s">
        <v>283</v>
      </c>
    </row>
    <row r="94" spans="1:2" x14ac:dyDescent="0.4">
      <c r="A94" s="1" t="s">
        <v>379</v>
      </c>
      <c r="B94" s="1" t="s">
        <v>283</v>
      </c>
    </row>
    <row r="95" spans="1:2" x14ac:dyDescent="0.4">
      <c r="A95" s="1" t="s">
        <v>380</v>
      </c>
      <c r="B95" s="1" t="s">
        <v>283</v>
      </c>
    </row>
    <row r="96" spans="1:2" x14ac:dyDescent="0.4">
      <c r="A96" s="1" t="s">
        <v>381</v>
      </c>
      <c r="B96" s="1" t="s">
        <v>283</v>
      </c>
    </row>
    <row r="97" spans="1:2" x14ac:dyDescent="0.4">
      <c r="A97" s="1" t="s">
        <v>382</v>
      </c>
      <c r="B97" s="1" t="s">
        <v>285</v>
      </c>
    </row>
    <row r="98" spans="1:2" x14ac:dyDescent="0.4">
      <c r="A98" s="1" t="s">
        <v>383</v>
      </c>
      <c r="B98" s="1" t="s">
        <v>283</v>
      </c>
    </row>
    <row r="99" spans="1:2" x14ac:dyDescent="0.4">
      <c r="A99" s="1" t="s">
        <v>384</v>
      </c>
      <c r="B99" s="1" t="s">
        <v>283</v>
      </c>
    </row>
    <row r="100" spans="1:2" x14ac:dyDescent="0.4">
      <c r="A100" s="1" t="s">
        <v>385</v>
      </c>
      <c r="B100" s="1" t="s">
        <v>285</v>
      </c>
    </row>
    <row r="101" spans="1:2" x14ac:dyDescent="0.4">
      <c r="A101" s="1" t="s">
        <v>386</v>
      </c>
      <c r="B101" s="1" t="s">
        <v>283</v>
      </c>
    </row>
    <row r="102" spans="1:2" x14ac:dyDescent="0.4">
      <c r="A102" s="1" t="s">
        <v>387</v>
      </c>
      <c r="B102" s="1" t="s">
        <v>284</v>
      </c>
    </row>
    <row r="103" spans="1:2" x14ac:dyDescent="0.4">
      <c r="A103" s="1" t="s">
        <v>388</v>
      </c>
      <c r="B103" s="1" t="s">
        <v>284</v>
      </c>
    </row>
    <row r="104" spans="1:2" x14ac:dyDescent="0.4">
      <c r="A104" s="1" t="s">
        <v>389</v>
      </c>
      <c r="B104" s="1" t="s">
        <v>284</v>
      </c>
    </row>
    <row r="105" spans="1:2" x14ac:dyDescent="0.4">
      <c r="A105" s="1" t="s">
        <v>390</v>
      </c>
      <c r="B105" s="1" t="s">
        <v>284</v>
      </c>
    </row>
    <row r="106" spans="1:2" x14ac:dyDescent="0.4">
      <c r="A106" s="1" t="s">
        <v>391</v>
      </c>
      <c r="B106" s="1" t="s">
        <v>284</v>
      </c>
    </row>
    <row r="107" spans="1:2" x14ac:dyDescent="0.4">
      <c r="A107" s="1" t="s">
        <v>392</v>
      </c>
      <c r="B107" s="1" t="s">
        <v>284</v>
      </c>
    </row>
    <row r="108" spans="1:2" x14ac:dyDescent="0.4">
      <c r="A108" s="1" t="s">
        <v>393</v>
      </c>
      <c r="B108" s="1" t="s">
        <v>283</v>
      </c>
    </row>
    <row r="109" spans="1:2" x14ac:dyDescent="0.4">
      <c r="A109" s="1" t="s">
        <v>394</v>
      </c>
      <c r="B109" s="1" t="s">
        <v>283</v>
      </c>
    </row>
    <row r="110" spans="1:2" x14ac:dyDescent="0.4">
      <c r="A110" s="1" t="s">
        <v>395</v>
      </c>
      <c r="B110" s="1" t="s">
        <v>283</v>
      </c>
    </row>
    <row r="111" spans="1:2" x14ac:dyDescent="0.4">
      <c r="A111" s="1" t="s">
        <v>396</v>
      </c>
      <c r="B111" s="1" t="s">
        <v>283</v>
      </c>
    </row>
    <row r="112" spans="1:2" x14ac:dyDescent="0.4">
      <c r="A112" s="1" t="s">
        <v>397</v>
      </c>
      <c r="B112" s="1" t="s">
        <v>283</v>
      </c>
    </row>
    <row r="113" spans="1:2" x14ac:dyDescent="0.4">
      <c r="A113" s="1" t="s">
        <v>398</v>
      </c>
      <c r="B113" s="1" t="s">
        <v>283</v>
      </c>
    </row>
    <row r="114" spans="1:2" x14ac:dyDescent="0.4">
      <c r="A114" s="1" t="s">
        <v>399</v>
      </c>
      <c r="B114" s="1" t="s">
        <v>285</v>
      </c>
    </row>
    <row r="115" spans="1:2" x14ac:dyDescent="0.4">
      <c r="A115" s="1" t="s">
        <v>400</v>
      </c>
      <c r="B115" s="1" t="s">
        <v>283</v>
      </c>
    </row>
    <row r="116" spans="1:2" x14ac:dyDescent="0.4">
      <c r="A116" s="1" t="s">
        <v>401</v>
      </c>
      <c r="B116" s="1" t="s">
        <v>283</v>
      </c>
    </row>
    <row r="117" spans="1:2" x14ac:dyDescent="0.4">
      <c r="A117" s="1" t="s">
        <v>402</v>
      </c>
      <c r="B117" s="1" t="s">
        <v>285</v>
      </c>
    </row>
    <row r="118" spans="1:2" x14ac:dyDescent="0.4">
      <c r="A118" s="1" t="s">
        <v>403</v>
      </c>
      <c r="B118" s="1" t="s">
        <v>283</v>
      </c>
    </row>
    <row r="119" spans="1:2" x14ac:dyDescent="0.4">
      <c r="A119" s="1" t="s">
        <v>404</v>
      </c>
      <c r="B119" s="1" t="s">
        <v>284</v>
      </c>
    </row>
    <row r="120" spans="1:2" x14ac:dyDescent="0.4">
      <c r="A120" s="1" t="s">
        <v>405</v>
      </c>
      <c r="B120" s="1" t="s">
        <v>284</v>
      </c>
    </row>
    <row r="121" spans="1:2" x14ac:dyDescent="0.4">
      <c r="A121" s="1" t="s">
        <v>406</v>
      </c>
      <c r="B121" s="1" t="s">
        <v>284</v>
      </c>
    </row>
    <row r="122" spans="1:2" x14ac:dyDescent="0.4">
      <c r="A122" s="1" t="s">
        <v>407</v>
      </c>
      <c r="B122" s="1" t="s">
        <v>283</v>
      </c>
    </row>
    <row r="123" spans="1:2" x14ac:dyDescent="0.4">
      <c r="A123" s="1" t="s">
        <v>408</v>
      </c>
      <c r="B123" s="1" t="s">
        <v>283</v>
      </c>
    </row>
    <row r="124" spans="1:2" x14ac:dyDescent="0.4">
      <c r="A124" s="1" t="s">
        <v>409</v>
      </c>
      <c r="B124" s="1" t="s">
        <v>282</v>
      </c>
    </row>
    <row r="125" spans="1:2" x14ac:dyDescent="0.4">
      <c r="A125" s="1" t="s">
        <v>410</v>
      </c>
      <c r="B125" s="1" t="s">
        <v>282</v>
      </c>
    </row>
    <row r="126" spans="1:2" x14ac:dyDescent="0.4">
      <c r="A126" s="1" t="s">
        <v>411</v>
      </c>
      <c r="B126" s="1" t="s">
        <v>282</v>
      </c>
    </row>
    <row r="127" spans="1:2" x14ac:dyDescent="0.4">
      <c r="A127" s="1" t="s">
        <v>412</v>
      </c>
      <c r="B127" s="1" t="s">
        <v>282</v>
      </c>
    </row>
    <row r="128" spans="1:2" x14ac:dyDescent="0.4">
      <c r="A128" s="1" t="s">
        <v>413</v>
      </c>
      <c r="B128" s="1" t="s">
        <v>282</v>
      </c>
    </row>
    <row r="129" spans="1:2" x14ac:dyDescent="0.4">
      <c r="A129" s="1" t="s">
        <v>414</v>
      </c>
      <c r="B129" s="1" t="s">
        <v>283</v>
      </c>
    </row>
    <row r="130" spans="1:2" x14ac:dyDescent="0.4">
      <c r="A130" s="1" t="s">
        <v>415</v>
      </c>
      <c r="B130" s="1" t="s">
        <v>283</v>
      </c>
    </row>
    <row r="131" spans="1:2" x14ac:dyDescent="0.4">
      <c r="A131" s="1" t="s">
        <v>416</v>
      </c>
      <c r="B131" s="1" t="s">
        <v>284</v>
      </c>
    </row>
    <row r="132" spans="1:2" x14ac:dyDescent="0.4">
      <c r="A132" s="1" t="s">
        <v>417</v>
      </c>
      <c r="B132" s="1" t="s">
        <v>284</v>
      </c>
    </row>
    <row r="133" spans="1:2" x14ac:dyDescent="0.4">
      <c r="A133" s="1" t="s">
        <v>418</v>
      </c>
      <c r="B133" s="1" t="s">
        <v>285</v>
      </c>
    </row>
    <row r="134" spans="1:2" x14ac:dyDescent="0.4">
      <c r="A134" s="1" t="s">
        <v>419</v>
      </c>
      <c r="B134" s="1" t="s">
        <v>285</v>
      </c>
    </row>
    <row r="135" spans="1:2" x14ac:dyDescent="0.4">
      <c r="A135" s="1" t="s">
        <v>420</v>
      </c>
      <c r="B135" s="1" t="s">
        <v>284</v>
      </c>
    </row>
    <row r="136" spans="1:2" x14ac:dyDescent="0.4">
      <c r="A136" s="1" t="s">
        <v>421</v>
      </c>
      <c r="B136" s="1" t="s">
        <v>282</v>
      </c>
    </row>
    <row r="137" spans="1:2" x14ac:dyDescent="0.4">
      <c r="A137" s="1" t="s">
        <v>422</v>
      </c>
      <c r="B137" s="1" t="s">
        <v>282</v>
      </c>
    </row>
    <row r="138" spans="1:2" x14ac:dyDescent="0.4">
      <c r="A138" s="1" t="s">
        <v>423</v>
      </c>
      <c r="B138" s="1" t="s">
        <v>282</v>
      </c>
    </row>
    <row r="139" spans="1:2" x14ac:dyDescent="0.4">
      <c r="A139" s="1" t="s">
        <v>424</v>
      </c>
      <c r="B139" s="1" t="s">
        <v>284</v>
      </c>
    </row>
    <row r="140" spans="1:2" x14ac:dyDescent="0.4">
      <c r="A140" s="1" t="s">
        <v>425</v>
      </c>
      <c r="B140" s="1" t="s">
        <v>284</v>
      </c>
    </row>
    <row r="141" spans="1:2" x14ac:dyDescent="0.4">
      <c r="A141" s="1" t="s">
        <v>426</v>
      </c>
      <c r="B141" s="1" t="s">
        <v>283</v>
      </c>
    </row>
    <row r="142" spans="1:2" x14ac:dyDescent="0.4">
      <c r="A142" s="1" t="s">
        <v>427</v>
      </c>
      <c r="B142" s="1" t="s">
        <v>282</v>
      </c>
    </row>
    <row r="143" spans="1:2" x14ac:dyDescent="0.4">
      <c r="A143" s="1" t="s">
        <v>428</v>
      </c>
      <c r="B143" s="1" t="s">
        <v>284</v>
      </c>
    </row>
    <row r="144" spans="1:2" x14ac:dyDescent="0.4">
      <c r="A144" s="1" t="s">
        <v>429</v>
      </c>
      <c r="B144" s="1" t="s">
        <v>282</v>
      </c>
    </row>
    <row r="145" spans="1:2" x14ac:dyDescent="0.4">
      <c r="A145" s="1" t="s">
        <v>430</v>
      </c>
      <c r="B145" s="1" t="s">
        <v>282</v>
      </c>
    </row>
    <row r="146" spans="1:2" x14ac:dyDescent="0.4">
      <c r="A146" s="1" t="s">
        <v>431</v>
      </c>
      <c r="B146" s="1" t="s">
        <v>282</v>
      </c>
    </row>
    <row r="147" spans="1:2" x14ac:dyDescent="0.4">
      <c r="A147" s="1" t="s">
        <v>432</v>
      </c>
      <c r="B147" s="1" t="s">
        <v>284</v>
      </c>
    </row>
    <row r="148" spans="1:2" x14ac:dyDescent="0.4">
      <c r="A148" s="1" t="s">
        <v>433</v>
      </c>
      <c r="B148" s="1" t="s">
        <v>282</v>
      </c>
    </row>
    <row r="149" spans="1:2" x14ac:dyDescent="0.4">
      <c r="A149" s="1" t="s">
        <v>434</v>
      </c>
      <c r="B149" s="1" t="s">
        <v>282</v>
      </c>
    </row>
    <row r="150" spans="1:2" x14ac:dyDescent="0.4">
      <c r="A150" s="1" t="s">
        <v>435</v>
      </c>
      <c r="B150" s="1" t="s">
        <v>282</v>
      </c>
    </row>
    <row r="151" spans="1:2" x14ac:dyDescent="0.4">
      <c r="A151" s="1" t="s">
        <v>436</v>
      </c>
      <c r="B151" s="1" t="s">
        <v>284</v>
      </c>
    </row>
    <row r="152" spans="1:2" x14ac:dyDescent="0.4">
      <c r="A152" s="1" t="s">
        <v>437</v>
      </c>
      <c r="B152" s="1" t="s">
        <v>284</v>
      </c>
    </row>
    <row r="153" spans="1:2" x14ac:dyDescent="0.4">
      <c r="A153" s="1" t="s">
        <v>438</v>
      </c>
      <c r="B153" s="1" t="s">
        <v>283</v>
      </c>
    </row>
    <row r="154" spans="1:2" x14ac:dyDescent="0.4">
      <c r="A154" s="1" t="s">
        <v>439</v>
      </c>
      <c r="B154" s="1" t="s">
        <v>282</v>
      </c>
    </row>
    <row r="155" spans="1:2" x14ac:dyDescent="0.4">
      <c r="A155" s="1" t="s">
        <v>440</v>
      </c>
      <c r="B155" s="1" t="s">
        <v>284</v>
      </c>
    </row>
    <row r="156" spans="1:2" x14ac:dyDescent="0.4">
      <c r="A156" s="1" t="s">
        <v>441</v>
      </c>
      <c r="B156" s="1" t="s">
        <v>282</v>
      </c>
    </row>
    <row r="157" spans="1:2" x14ac:dyDescent="0.4">
      <c r="A157" s="1" t="s">
        <v>442</v>
      </c>
      <c r="B157" s="1" t="s">
        <v>282</v>
      </c>
    </row>
    <row r="158" spans="1:2" x14ac:dyDescent="0.4">
      <c r="A158" s="1" t="s">
        <v>443</v>
      </c>
      <c r="B158" s="1" t="s">
        <v>282</v>
      </c>
    </row>
    <row r="159" spans="1:2" x14ac:dyDescent="0.4">
      <c r="A159" s="1" t="s">
        <v>444</v>
      </c>
      <c r="B159" s="1" t="s">
        <v>282</v>
      </c>
    </row>
    <row r="160" spans="1:2" x14ac:dyDescent="0.4">
      <c r="A160" s="1" t="s">
        <v>445</v>
      </c>
      <c r="B160" s="1" t="s">
        <v>282</v>
      </c>
    </row>
    <row r="161" spans="1:2" x14ac:dyDescent="0.4">
      <c r="A161" s="1" t="s">
        <v>446</v>
      </c>
      <c r="B161" s="1" t="s">
        <v>282</v>
      </c>
    </row>
    <row r="162" spans="1:2" x14ac:dyDescent="0.4">
      <c r="A162" s="1" t="s">
        <v>447</v>
      </c>
      <c r="B162" s="1" t="s">
        <v>282</v>
      </c>
    </row>
    <row r="163" spans="1:2" x14ac:dyDescent="0.4">
      <c r="A163" s="1" t="s">
        <v>448</v>
      </c>
      <c r="B163" s="1" t="s">
        <v>282</v>
      </c>
    </row>
    <row r="164" spans="1:2" x14ac:dyDescent="0.4">
      <c r="A164" s="1" t="s">
        <v>449</v>
      </c>
      <c r="B164" s="1" t="s">
        <v>284</v>
      </c>
    </row>
    <row r="165" spans="1:2" x14ac:dyDescent="0.4">
      <c r="A165" s="1" t="s">
        <v>450</v>
      </c>
      <c r="B165" s="1" t="s">
        <v>282</v>
      </c>
    </row>
    <row r="166" spans="1:2" x14ac:dyDescent="0.4">
      <c r="A166" s="1" t="s">
        <v>451</v>
      </c>
      <c r="B166" s="1" t="s">
        <v>282</v>
      </c>
    </row>
    <row r="167" spans="1:2" x14ac:dyDescent="0.4">
      <c r="A167" s="1" t="s">
        <v>452</v>
      </c>
      <c r="B167" s="1" t="s">
        <v>283</v>
      </c>
    </row>
    <row r="168" spans="1:2" x14ac:dyDescent="0.4">
      <c r="A168" s="1" t="s">
        <v>453</v>
      </c>
      <c r="B168" s="1" t="s">
        <v>283</v>
      </c>
    </row>
    <row r="169" spans="1:2" x14ac:dyDescent="0.4">
      <c r="A169" s="1" t="s">
        <v>454</v>
      </c>
      <c r="B169" s="1" t="s">
        <v>282</v>
      </c>
    </row>
    <row r="170" spans="1:2" x14ac:dyDescent="0.4">
      <c r="A170" s="1" t="s">
        <v>455</v>
      </c>
      <c r="B170" s="1" t="s">
        <v>282</v>
      </c>
    </row>
    <row r="171" spans="1:2" x14ac:dyDescent="0.4">
      <c r="A171" s="1" t="s">
        <v>456</v>
      </c>
      <c r="B171" s="1" t="s">
        <v>282</v>
      </c>
    </row>
    <row r="172" spans="1:2" x14ac:dyDescent="0.4">
      <c r="A172" s="1" t="s">
        <v>457</v>
      </c>
      <c r="B172" s="1" t="s">
        <v>282</v>
      </c>
    </row>
    <row r="173" spans="1:2" x14ac:dyDescent="0.4">
      <c r="A173" s="1" t="s">
        <v>458</v>
      </c>
      <c r="B173" s="1" t="s">
        <v>282</v>
      </c>
    </row>
    <row r="174" spans="1:2" x14ac:dyDescent="0.4">
      <c r="A174" s="1" t="s">
        <v>459</v>
      </c>
      <c r="B174" s="1" t="s">
        <v>282</v>
      </c>
    </row>
    <row r="175" spans="1:2" x14ac:dyDescent="0.4">
      <c r="A175" s="1" t="s">
        <v>460</v>
      </c>
      <c r="B175" s="1" t="s">
        <v>282</v>
      </c>
    </row>
    <row r="176" spans="1:2" x14ac:dyDescent="0.4">
      <c r="A176" s="1" t="s">
        <v>461</v>
      </c>
      <c r="B176" s="1" t="s">
        <v>282</v>
      </c>
    </row>
    <row r="177" spans="1:2" x14ac:dyDescent="0.4">
      <c r="A177" s="1" t="s">
        <v>462</v>
      </c>
      <c r="B177" s="1" t="s">
        <v>282</v>
      </c>
    </row>
    <row r="178" spans="1:2" x14ac:dyDescent="0.4">
      <c r="A178" s="1" t="s">
        <v>463</v>
      </c>
      <c r="B178" s="1" t="s">
        <v>282</v>
      </c>
    </row>
    <row r="179" spans="1:2" x14ac:dyDescent="0.4">
      <c r="A179" s="1" t="s">
        <v>464</v>
      </c>
      <c r="B179" s="1" t="s">
        <v>282</v>
      </c>
    </row>
    <row r="180" spans="1:2" x14ac:dyDescent="0.4">
      <c r="A180" s="1" t="s">
        <v>465</v>
      </c>
      <c r="B180" s="1" t="s">
        <v>282</v>
      </c>
    </row>
    <row r="181" spans="1:2" x14ac:dyDescent="0.4">
      <c r="A181" s="1" t="s">
        <v>466</v>
      </c>
      <c r="B181" s="1" t="s">
        <v>284</v>
      </c>
    </row>
    <row r="182" spans="1:2" x14ac:dyDescent="0.4">
      <c r="A182" s="1" t="s">
        <v>467</v>
      </c>
      <c r="B182" s="1" t="s">
        <v>284</v>
      </c>
    </row>
    <row r="183" spans="1:2" x14ac:dyDescent="0.4">
      <c r="A183" s="1" t="s">
        <v>468</v>
      </c>
      <c r="B183" s="1" t="s">
        <v>282</v>
      </c>
    </row>
    <row r="184" spans="1:2" x14ac:dyDescent="0.4">
      <c r="A184" s="1" t="s">
        <v>469</v>
      </c>
      <c r="B184" s="1" t="s">
        <v>282</v>
      </c>
    </row>
    <row r="185" spans="1:2" x14ac:dyDescent="0.4">
      <c r="A185" s="1" t="s">
        <v>470</v>
      </c>
      <c r="B185" s="1" t="s">
        <v>282</v>
      </c>
    </row>
    <row r="186" spans="1:2" x14ac:dyDescent="0.4">
      <c r="A186" s="1" t="s">
        <v>471</v>
      </c>
      <c r="B186" s="1" t="s">
        <v>282</v>
      </c>
    </row>
    <row r="187" spans="1:2" x14ac:dyDescent="0.4">
      <c r="A187" s="1" t="s">
        <v>472</v>
      </c>
      <c r="B187" s="1" t="s">
        <v>283</v>
      </c>
    </row>
    <row r="188" spans="1:2" x14ac:dyDescent="0.4">
      <c r="A188" s="1" t="s">
        <v>473</v>
      </c>
      <c r="B188" s="1" t="s">
        <v>282</v>
      </c>
    </row>
    <row r="189" spans="1:2" x14ac:dyDescent="0.4">
      <c r="A189" s="1" t="s">
        <v>474</v>
      </c>
      <c r="B189" s="1" t="s">
        <v>284</v>
      </c>
    </row>
    <row r="190" spans="1:2" x14ac:dyDescent="0.4">
      <c r="A190" s="1" t="s">
        <v>475</v>
      </c>
      <c r="B190" s="1" t="s">
        <v>284</v>
      </c>
    </row>
    <row r="191" spans="1:2" x14ac:dyDescent="0.4">
      <c r="A191" s="1" t="s">
        <v>476</v>
      </c>
      <c r="B191" s="1" t="s">
        <v>282</v>
      </c>
    </row>
    <row r="192" spans="1:2" x14ac:dyDescent="0.4">
      <c r="A192" s="1" t="s">
        <v>477</v>
      </c>
      <c r="B192" s="1" t="s">
        <v>282</v>
      </c>
    </row>
    <row r="193" spans="1:2" x14ac:dyDescent="0.4">
      <c r="A193" s="1" t="s">
        <v>478</v>
      </c>
      <c r="B193" s="1" t="s">
        <v>283</v>
      </c>
    </row>
    <row r="194" spans="1:2" x14ac:dyDescent="0.4">
      <c r="A194" s="1" t="s">
        <v>479</v>
      </c>
      <c r="B194" s="1" t="s">
        <v>283</v>
      </c>
    </row>
    <row r="195" spans="1:2" x14ac:dyDescent="0.4">
      <c r="A195" s="1" t="s">
        <v>480</v>
      </c>
      <c r="B195" s="1" t="s">
        <v>282</v>
      </c>
    </row>
    <row r="196" spans="1:2" x14ac:dyDescent="0.4">
      <c r="A196" s="1" t="s">
        <v>481</v>
      </c>
      <c r="B196" s="1" t="s">
        <v>283</v>
      </c>
    </row>
    <row r="197" spans="1:2" x14ac:dyDescent="0.4">
      <c r="A197" s="1" t="s">
        <v>482</v>
      </c>
      <c r="B197" s="1" t="s">
        <v>283</v>
      </c>
    </row>
    <row r="198" spans="1:2" x14ac:dyDescent="0.4">
      <c r="A198" s="1" t="s">
        <v>483</v>
      </c>
      <c r="B198" s="1" t="s">
        <v>282</v>
      </c>
    </row>
    <row r="199" spans="1:2" x14ac:dyDescent="0.4">
      <c r="A199" s="1" t="s">
        <v>484</v>
      </c>
      <c r="B199" s="1" t="s">
        <v>282</v>
      </c>
    </row>
    <row r="200" spans="1:2" x14ac:dyDescent="0.4">
      <c r="A200" s="1" t="s">
        <v>485</v>
      </c>
      <c r="B200" s="1" t="s">
        <v>282</v>
      </c>
    </row>
    <row r="201" spans="1:2" x14ac:dyDescent="0.4">
      <c r="A201" s="1" t="s">
        <v>486</v>
      </c>
      <c r="B201" s="1" t="s">
        <v>284</v>
      </c>
    </row>
    <row r="202" spans="1:2" x14ac:dyDescent="0.4">
      <c r="A202" s="1" t="s">
        <v>487</v>
      </c>
      <c r="B202" s="1" t="s">
        <v>282</v>
      </c>
    </row>
    <row r="203" spans="1:2" x14ac:dyDescent="0.4">
      <c r="A203" s="1" t="s">
        <v>488</v>
      </c>
      <c r="B203" s="1" t="s">
        <v>282</v>
      </c>
    </row>
    <row r="204" spans="1:2" x14ac:dyDescent="0.4">
      <c r="A204" s="1" t="s">
        <v>489</v>
      </c>
      <c r="B204" s="1" t="s">
        <v>282</v>
      </c>
    </row>
    <row r="205" spans="1:2" x14ac:dyDescent="0.4">
      <c r="A205" s="1" t="s">
        <v>490</v>
      </c>
      <c r="B205" s="1" t="s">
        <v>282</v>
      </c>
    </row>
    <row r="206" spans="1:2" x14ac:dyDescent="0.4">
      <c r="A206" s="1" t="s">
        <v>491</v>
      </c>
      <c r="B206" s="1" t="s">
        <v>283</v>
      </c>
    </row>
    <row r="207" spans="1:2" x14ac:dyDescent="0.4">
      <c r="A207" s="1" t="s">
        <v>492</v>
      </c>
      <c r="B207" s="1" t="s">
        <v>282</v>
      </c>
    </row>
    <row r="208" spans="1:2" x14ac:dyDescent="0.4">
      <c r="A208" s="1" t="s">
        <v>493</v>
      </c>
      <c r="B208" s="1" t="s">
        <v>282</v>
      </c>
    </row>
    <row r="209" spans="1:2" x14ac:dyDescent="0.4">
      <c r="A209" s="1" t="s">
        <v>494</v>
      </c>
      <c r="B209" s="1" t="s">
        <v>282</v>
      </c>
    </row>
    <row r="210" spans="1:2" x14ac:dyDescent="0.4">
      <c r="A210" s="1" t="s">
        <v>495</v>
      </c>
      <c r="B210" s="1" t="s">
        <v>282</v>
      </c>
    </row>
    <row r="211" spans="1:2" x14ac:dyDescent="0.4">
      <c r="A211" s="1" t="s">
        <v>496</v>
      </c>
      <c r="B211" s="1" t="s">
        <v>282</v>
      </c>
    </row>
    <row r="212" spans="1:2" x14ac:dyDescent="0.4">
      <c r="A212" s="1" t="s">
        <v>497</v>
      </c>
      <c r="B212" s="1" t="s">
        <v>282</v>
      </c>
    </row>
    <row r="213" spans="1:2" x14ac:dyDescent="0.4">
      <c r="A213" s="1" t="s">
        <v>498</v>
      </c>
      <c r="B213" s="1" t="s">
        <v>283</v>
      </c>
    </row>
    <row r="214" spans="1:2" x14ac:dyDescent="0.4">
      <c r="A214" s="1" t="s">
        <v>499</v>
      </c>
      <c r="B214" s="1" t="s">
        <v>283</v>
      </c>
    </row>
    <row r="215" spans="1:2" x14ac:dyDescent="0.4">
      <c r="A215" s="1" t="s">
        <v>500</v>
      </c>
      <c r="B215" s="1" t="s">
        <v>282</v>
      </c>
    </row>
    <row r="216" spans="1:2" x14ac:dyDescent="0.4">
      <c r="A216" s="1" t="s">
        <v>501</v>
      </c>
      <c r="B216" s="1" t="s">
        <v>283</v>
      </c>
    </row>
    <row r="217" spans="1:2" x14ac:dyDescent="0.4">
      <c r="A217" s="1" t="s">
        <v>502</v>
      </c>
      <c r="B217" s="1" t="s">
        <v>283</v>
      </c>
    </row>
    <row r="218" spans="1:2" x14ac:dyDescent="0.4">
      <c r="A218" s="1" t="s">
        <v>503</v>
      </c>
      <c r="B218" s="1" t="s">
        <v>282</v>
      </c>
    </row>
    <row r="219" spans="1:2" x14ac:dyDescent="0.4">
      <c r="A219" s="1" t="s">
        <v>504</v>
      </c>
      <c r="B219" s="1" t="s">
        <v>283</v>
      </c>
    </row>
    <row r="220" spans="1:2" x14ac:dyDescent="0.4">
      <c r="A220" s="1" t="s">
        <v>505</v>
      </c>
      <c r="B220" s="1" t="s">
        <v>282</v>
      </c>
    </row>
    <row r="221" spans="1:2" x14ac:dyDescent="0.4">
      <c r="A221" s="1" t="s">
        <v>506</v>
      </c>
      <c r="B221" s="1" t="s">
        <v>282</v>
      </c>
    </row>
    <row r="222" spans="1:2" x14ac:dyDescent="0.4">
      <c r="A222" s="1" t="s">
        <v>507</v>
      </c>
      <c r="B222" s="1" t="s">
        <v>282</v>
      </c>
    </row>
    <row r="223" spans="1:2" x14ac:dyDescent="0.4">
      <c r="A223" s="1" t="s">
        <v>508</v>
      </c>
      <c r="B223" s="1" t="s">
        <v>283</v>
      </c>
    </row>
    <row r="224" spans="1:2" x14ac:dyDescent="0.4">
      <c r="A224" s="1" t="s">
        <v>509</v>
      </c>
      <c r="B224" s="1" t="s">
        <v>282</v>
      </c>
    </row>
    <row r="225" spans="1:2" x14ac:dyDescent="0.4">
      <c r="A225" s="1" t="s">
        <v>510</v>
      </c>
      <c r="B225" s="1" t="s">
        <v>283</v>
      </c>
    </row>
    <row r="226" spans="1:2" x14ac:dyDescent="0.4">
      <c r="A226" s="1" t="s">
        <v>511</v>
      </c>
      <c r="B226" s="1" t="s">
        <v>282</v>
      </c>
    </row>
    <row r="227" spans="1:2" x14ac:dyDescent="0.4">
      <c r="A227" s="1" t="s">
        <v>512</v>
      </c>
      <c r="B227" s="1" t="s">
        <v>284</v>
      </c>
    </row>
    <row r="228" spans="1:2" x14ac:dyDescent="0.4">
      <c r="A228" s="1" t="s">
        <v>513</v>
      </c>
      <c r="B228" s="1" t="s">
        <v>283</v>
      </c>
    </row>
    <row r="229" spans="1:2" x14ac:dyDescent="0.4">
      <c r="A229" s="1" t="s">
        <v>514</v>
      </c>
      <c r="B229" s="1" t="s">
        <v>282</v>
      </c>
    </row>
    <row r="230" spans="1:2" x14ac:dyDescent="0.4">
      <c r="A230" s="1" t="s">
        <v>515</v>
      </c>
      <c r="B230" s="1" t="s">
        <v>282</v>
      </c>
    </row>
    <row r="231" spans="1:2" x14ac:dyDescent="0.4">
      <c r="A231" s="1" t="s">
        <v>516</v>
      </c>
      <c r="B231" s="1" t="s">
        <v>282</v>
      </c>
    </row>
    <row r="232" spans="1:2" x14ac:dyDescent="0.4">
      <c r="A232" s="1" t="s">
        <v>517</v>
      </c>
      <c r="B232" s="1" t="s">
        <v>283</v>
      </c>
    </row>
    <row r="233" spans="1:2" x14ac:dyDescent="0.4">
      <c r="A233" s="1" t="s">
        <v>518</v>
      </c>
      <c r="B233" s="1" t="s">
        <v>282</v>
      </c>
    </row>
    <row r="234" spans="1:2" x14ac:dyDescent="0.4">
      <c r="A234" s="1" t="s">
        <v>519</v>
      </c>
      <c r="B234" s="1" t="s">
        <v>284</v>
      </c>
    </row>
    <row r="235" spans="1:2" x14ac:dyDescent="0.4">
      <c r="A235" s="1" t="s">
        <v>520</v>
      </c>
      <c r="B235" s="1" t="s">
        <v>284</v>
      </c>
    </row>
    <row r="236" spans="1:2" x14ac:dyDescent="0.4">
      <c r="A236" s="1" t="s">
        <v>521</v>
      </c>
      <c r="B236" s="1" t="s">
        <v>282</v>
      </c>
    </row>
    <row r="237" spans="1:2" x14ac:dyDescent="0.4">
      <c r="A237" s="1" t="s">
        <v>522</v>
      </c>
      <c r="B237" s="1" t="s">
        <v>282</v>
      </c>
    </row>
    <row r="238" spans="1:2" x14ac:dyDescent="0.4">
      <c r="A238" s="1" t="s">
        <v>523</v>
      </c>
      <c r="B238" s="1" t="s">
        <v>283</v>
      </c>
    </row>
    <row r="239" spans="1:2" x14ac:dyDescent="0.4">
      <c r="A239" s="1" t="s">
        <v>524</v>
      </c>
      <c r="B239" s="1" t="s">
        <v>282</v>
      </c>
    </row>
    <row r="240" spans="1:2" x14ac:dyDescent="0.4">
      <c r="A240" s="1" t="s">
        <v>525</v>
      </c>
      <c r="B240" s="1" t="s">
        <v>282</v>
      </c>
    </row>
    <row r="241" spans="1:2" x14ac:dyDescent="0.4">
      <c r="A241" s="1" t="s">
        <v>526</v>
      </c>
      <c r="B241" s="1" t="s">
        <v>282</v>
      </c>
    </row>
    <row r="242" spans="1:2" x14ac:dyDescent="0.4">
      <c r="A242" s="1" t="s">
        <v>527</v>
      </c>
      <c r="B242" s="1" t="s">
        <v>283</v>
      </c>
    </row>
    <row r="243" spans="1:2" x14ac:dyDescent="0.4">
      <c r="A243" s="1" t="s">
        <v>528</v>
      </c>
      <c r="B243" s="1" t="s">
        <v>282</v>
      </c>
    </row>
    <row r="244" spans="1:2" x14ac:dyDescent="0.4">
      <c r="A244" s="1" t="s">
        <v>529</v>
      </c>
      <c r="B244" s="1" t="s">
        <v>284</v>
      </c>
    </row>
    <row r="245" spans="1:2" x14ac:dyDescent="0.4">
      <c r="A245" s="1" t="s">
        <v>530</v>
      </c>
      <c r="B245" s="1" t="s">
        <v>284</v>
      </c>
    </row>
    <row r="246" spans="1:2" x14ac:dyDescent="0.4">
      <c r="A246" s="1" t="s">
        <v>531</v>
      </c>
      <c r="B246" s="1" t="s">
        <v>282</v>
      </c>
    </row>
    <row r="247" spans="1:2" x14ac:dyDescent="0.4">
      <c r="A247" s="1" t="s">
        <v>532</v>
      </c>
      <c r="B247" s="1" t="s">
        <v>282</v>
      </c>
    </row>
    <row r="248" spans="1:2" x14ac:dyDescent="0.4">
      <c r="A248" s="1" t="s">
        <v>533</v>
      </c>
      <c r="B248" s="1" t="s">
        <v>283</v>
      </c>
    </row>
    <row r="249" spans="1:2" x14ac:dyDescent="0.4">
      <c r="A249" s="1" t="s">
        <v>534</v>
      </c>
      <c r="B249" s="1" t="s">
        <v>282</v>
      </c>
    </row>
    <row r="250" spans="1:2" x14ac:dyDescent="0.4">
      <c r="A250" s="1" t="s">
        <v>535</v>
      </c>
      <c r="B250" s="1" t="s">
        <v>282</v>
      </c>
    </row>
    <row r="251" spans="1:2" x14ac:dyDescent="0.4">
      <c r="A251" s="1" t="s">
        <v>536</v>
      </c>
      <c r="B251" s="1" t="s">
        <v>282</v>
      </c>
    </row>
    <row r="252" spans="1:2" x14ac:dyDescent="0.4">
      <c r="A252" s="1" t="s">
        <v>537</v>
      </c>
      <c r="B252" s="1" t="s">
        <v>283</v>
      </c>
    </row>
    <row r="253" spans="1:2" x14ac:dyDescent="0.4">
      <c r="A253" s="1" t="s">
        <v>538</v>
      </c>
      <c r="B253" s="1" t="s">
        <v>283</v>
      </c>
    </row>
    <row r="254" spans="1:2" x14ac:dyDescent="0.4">
      <c r="A254" s="1" t="s">
        <v>539</v>
      </c>
      <c r="B254" s="1" t="s">
        <v>282</v>
      </c>
    </row>
    <row r="255" spans="1:2" x14ac:dyDescent="0.4">
      <c r="A255" s="1" t="s">
        <v>540</v>
      </c>
      <c r="B255" s="1" t="s">
        <v>284</v>
      </c>
    </row>
    <row r="256" spans="1:2" x14ac:dyDescent="0.4">
      <c r="A256" s="1" t="s">
        <v>541</v>
      </c>
      <c r="B256" s="1" t="s">
        <v>282</v>
      </c>
    </row>
    <row r="257" spans="1:2" x14ac:dyDescent="0.4">
      <c r="A257" s="1" t="s">
        <v>542</v>
      </c>
      <c r="B257" s="1" t="s">
        <v>282</v>
      </c>
    </row>
    <row r="258" spans="1:2" x14ac:dyDescent="0.4">
      <c r="A258" s="1" t="s">
        <v>543</v>
      </c>
      <c r="B258" s="1" t="s">
        <v>283</v>
      </c>
    </row>
    <row r="259" spans="1:2" x14ac:dyDescent="0.4">
      <c r="A259" s="1" t="s">
        <v>544</v>
      </c>
      <c r="B259" s="1" t="s">
        <v>283</v>
      </c>
    </row>
    <row r="260" spans="1:2" x14ac:dyDescent="0.4">
      <c r="A260" s="1" t="s">
        <v>545</v>
      </c>
      <c r="B260" s="1" t="s">
        <v>282</v>
      </c>
    </row>
    <row r="261" spans="1:2" x14ac:dyDescent="0.4">
      <c r="A261" s="1" t="s">
        <v>546</v>
      </c>
      <c r="B261" s="1" t="s">
        <v>283</v>
      </c>
    </row>
    <row r="262" spans="1:2" x14ac:dyDescent="0.4">
      <c r="A262" s="1" t="s">
        <v>547</v>
      </c>
      <c r="B262" s="1" t="s">
        <v>282</v>
      </c>
    </row>
    <row r="263" spans="1:2" x14ac:dyDescent="0.4">
      <c r="A263" s="1" t="s">
        <v>548</v>
      </c>
      <c r="B263" s="1" t="s">
        <v>282</v>
      </c>
    </row>
    <row r="264" spans="1:2" x14ac:dyDescent="0.4">
      <c r="A264" s="1" t="s">
        <v>549</v>
      </c>
      <c r="B264" s="1" t="s">
        <v>283</v>
      </c>
    </row>
    <row r="265" spans="1:2" x14ac:dyDescent="0.4">
      <c r="A265" s="1" t="s">
        <v>550</v>
      </c>
      <c r="B265" s="1" t="s">
        <v>282</v>
      </c>
    </row>
    <row r="266" spans="1:2" x14ac:dyDescent="0.4">
      <c r="A266" s="1" t="s">
        <v>551</v>
      </c>
      <c r="B266" s="1" t="s">
        <v>282</v>
      </c>
    </row>
    <row r="267" spans="1:2" x14ac:dyDescent="0.4">
      <c r="A267" s="1" t="s">
        <v>552</v>
      </c>
      <c r="B267" s="1" t="s">
        <v>282</v>
      </c>
    </row>
    <row r="268" spans="1:2" x14ac:dyDescent="0.4">
      <c r="A268" s="1" t="s">
        <v>553</v>
      </c>
      <c r="B268" s="1" t="s">
        <v>285</v>
      </c>
    </row>
    <row r="269" spans="1:2" x14ac:dyDescent="0.4">
      <c r="A269" s="1" t="s">
        <v>554</v>
      </c>
      <c r="B269" s="1" t="s">
        <v>283</v>
      </c>
    </row>
    <row r="270" spans="1:2" x14ac:dyDescent="0.4">
      <c r="A270" s="1" t="s">
        <v>555</v>
      </c>
      <c r="B270" s="1" t="s">
        <v>283</v>
      </c>
    </row>
    <row r="271" spans="1:2" x14ac:dyDescent="0.4">
      <c r="A271" s="1" t="s">
        <v>556</v>
      </c>
      <c r="B271" s="1" t="s">
        <v>282</v>
      </c>
    </row>
    <row r="272" spans="1:2" x14ac:dyDescent="0.4">
      <c r="A272" s="1" t="s">
        <v>557</v>
      </c>
      <c r="B272" s="1" t="s">
        <v>284</v>
      </c>
    </row>
    <row r="273" spans="1:2" x14ac:dyDescent="0.4">
      <c r="A273" s="1" t="s">
        <v>558</v>
      </c>
      <c r="B273" s="1" t="s">
        <v>284</v>
      </c>
    </row>
    <row r="274" spans="1:2" x14ac:dyDescent="0.4">
      <c r="A274" s="1" t="s">
        <v>559</v>
      </c>
      <c r="B274" s="1" t="s">
        <v>282</v>
      </c>
    </row>
    <row r="275" spans="1:2" x14ac:dyDescent="0.4">
      <c r="A275" s="1" t="s">
        <v>560</v>
      </c>
      <c r="B275" s="1" t="s">
        <v>282</v>
      </c>
    </row>
    <row r="276" spans="1:2" x14ac:dyDescent="0.4">
      <c r="A276" s="1" t="s">
        <v>561</v>
      </c>
      <c r="B276" s="1" t="s">
        <v>282</v>
      </c>
    </row>
    <row r="277" spans="1:2" x14ac:dyDescent="0.4">
      <c r="A277" s="1" t="s">
        <v>562</v>
      </c>
      <c r="B277" s="1" t="s">
        <v>282</v>
      </c>
    </row>
    <row r="278" spans="1:2" x14ac:dyDescent="0.4">
      <c r="A278" s="1" t="s">
        <v>563</v>
      </c>
      <c r="B278" s="1" t="s">
        <v>284</v>
      </c>
    </row>
    <row r="279" spans="1:2" x14ac:dyDescent="0.4">
      <c r="A279" s="1" t="s">
        <v>564</v>
      </c>
      <c r="B279" s="1" t="s">
        <v>284</v>
      </c>
    </row>
    <row r="280" spans="1:2" x14ac:dyDescent="0.4">
      <c r="A280" s="1" t="s">
        <v>565</v>
      </c>
      <c r="B280" s="1" t="s">
        <v>284</v>
      </c>
    </row>
    <row r="281" spans="1:2" x14ac:dyDescent="0.4">
      <c r="A281" s="1" t="s">
        <v>566</v>
      </c>
      <c r="B281" s="1" t="s">
        <v>282</v>
      </c>
    </row>
    <row r="282" spans="1:2" x14ac:dyDescent="0.4">
      <c r="A282" s="1" t="s">
        <v>567</v>
      </c>
      <c r="B282" s="1" t="s">
        <v>282</v>
      </c>
    </row>
    <row r="283" spans="1:2" x14ac:dyDescent="0.4">
      <c r="A283" s="1" t="s">
        <v>568</v>
      </c>
      <c r="B283" s="1" t="s">
        <v>282</v>
      </c>
    </row>
    <row r="284" spans="1:2" x14ac:dyDescent="0.4">
      <c r="A284" s="1" t="s">
        <v>569</v>
      </c>
      <c r="B284" s="1" t="s">
        <v>282</v>
      </c>
    </row>
    <row r="285" spans="1:2" x14ac:dyDescent="0.4">
      <c r="A285" s="1" t="s">
        <v>570</v>
      </c>
      <c r="B285" s="1" t="s">
        <v>283</v>
      </c>
    </row>
    <row r="286" spans="1:2" x14ac:dyDescent="0.4">
      <c r="A286" s="1" t="s">
        <v>571</v>
      </c>
      <c r="B286" s="1" t="s">
        <v>283</v>
      </c>
    </row>
    <row r="287" spans="1:2" x14ac:dyDescent="0.4">
      <c r="A287" s="1" t="s">
        <v>572</v>
      </c>
      <c r="B287" s="1" t="s">
        <v>282</v>
      </c>
    </row>
    <row r="288" spans="1:2" x14ac:dyDescent="0.4">
      <c r="A288" s="1" t="s">
        <v>573</v>
      </c>
      <c r="B288" s="1" t="s">
        <v>282</v>
      </c>
    </row>
    <row r="289" spans="1:2" x14ac:dyDescent="0.4">
      <c r="A289" s="1" t="s">
        <v>574</v>
      </c>
      <c r="B289" s="1" t="s">
        <v>284</v>
      </c>
    </row>
    <row r="290" spans="1:2" x14ac:dyDescent="0.4">
      <c r="A290" s="1" t="s">
        <v>575</v>
      </c>
      <c r="B290" s="1" t="s">
        <v>282</v>
      </c>
    </row>
    <row r="291" spans="1:2" x14ac:dyDescent="0.4">
      <c r="A291" s="1" t="s">
        <v>576</v>
      </c>
      <c r="B291" s="1" t="s">
        <v>282</v>
      </c>
    </row>
    <row r="292" spans="1:2" x14ac:dyDescent="0.4">
      <c r="A292" s="1" t="s">
        <v>577</v>
      </c>
      <c r="B292" s="1" t="s">
        <v>282</v>
      </c>
    </row>
    <row r="293" spans="1:2" x14ac:dyDescent="0.4">
      <c r="A293" s="1" t="s">
        <v>578</v>
      </c>
      <c r="B293" s="1" t="s">
        <v>284</v>
      </c>
    </row>
    <row r="294" spans="1:2" x14ac:dyDescent="0.4">
      <c r="A294" s="1" t="s">
        <v>579</v>
      </c>
      <c r="B294" s="1" t="s">
        <v>284</v>
      </c>
    </row>
    <row r="295" spans="1:2" x14ac:dyDescent="0.4">
      <c r="A295" s="1" t="s">
        <v>580</v>
      </c>
      <c r="B295" s="1" t="s">
        <v>284</v>
      </c>
    </row>
    <row r="296" spans="1:2" x14ac:dyDescent="0.4">
      <c r="A296" s="1" t="s">
        <v>581</v>
      </c>
      <c r="B296" s="1" t="s">
        <v>282</v>
      </c>
    </row>
    <row r="297" spans="1:2" x14ac:dyDescent="0.4">
      <c r="A297" s="1" t="s">
        <v>582</v>
      </c>
      <c r="B297" s="1" t="s">
        <v>282</v>
      </c>
    </row>
    <row r="298" spans="1:2" x14ac:dyDescent="0.4">
      <c r="A298" s="1" t="s">
        <v>583</v>
      </c>
      <c r="B298" s="1" t="s">
        <v>282</v>
      </c>
    </row>
    <row r="299" spans="1:2" x14ac:dyDescent="0.4">
      <c r="A299" s="1" t="s">
        <v>584</v>
      </c>
      <c r="B299" s="1" t="s">
        <v>282</v>
      </c>
    </row>
    <row r="300" spans="1:2" x14ac:dyDescent="0.4">
      <c r="A300" s="1" t="s">
        <v>585</v>
      </c>
      <c r="B300" s="1" t="s">
        <v>285</v>
      </c>
    </row>
    <row r="301" spans="1:2" x14ac:dyDescent="0.4">
      <c r="A301" s="1" t="s">
        <v>586</v>
      </c>
      <c r="B301" s="1" t="s">
        <v>283</v>
      </c>
    </row>
    <row r="302" spans="1:2" x14ac:dyDescent="0.4">
      <c r="A302" s="1" t="s">
        <v>587</v>
      </c>
      <c r="B302" s="1" t="s">
        <v>282</v>
      </c>
    </row>
    <row r="303" spans="1:2" x14ac:dyDescent="0.4">
      <c r="A303" s="1" t="s">
        <v>588</v>
      </c>
      <c r="B303" s="1" t="s">
        <v>282</v>
      </c>
    </row>
    <row r="304" spans="1:2" x14ac:dyDescent="0.4">
      <c r="A304" s="1" t="s">
        <v>589</v>
      </c>
      <c r="B304" s="1" t="s">
        <v>282</v>
      </c>
    </row>
    <row r="305" spans="1:2" x14ac:dyDescent="0.4">
      <c r="A305" s="1" t="s">
        <v>590</v>
      </c>
      <c r="B305" s="1" t="s">
        <v>284</v>
      </c>
    </row>
    <row r="306" spans="1:2" x14ac:dyDescent="0.4">
      <c r="A306" s="1" t="s">
        <v>591</v>
      </c>
      <c r="B306" s="1" t="s">
        <v>282</v>
      </c>
    </row>
    <row r="307" spans="1:2" x14ac:dyDescent="0.4">
      <c r="A307" s="1" t="s">
        <v>592</v>
      </c>
      <c r="B307" s="1" t="s">
        <v>282</v>
      </c>
    </row>
    <row r="308" spans="1:2" x14ac:dyDescent="0.4">
      <c r="A308" s="1" t="s">
        <v>593</v>
      </c>
      <c r="B308" s="1" t="s">
        <v>284</v>
      </c>
    </row>
    <row r="309" spans="1:2" x14ac:dyDescent="0.4">
      <c r="A309" s="1" t="s">
        <v>594</v>
      </c>
      <c r="B309" s="1" t="s">
        <v>284</v>
      </c>
    </row>
    <row r="310" spans="1:2" x14ac:dyDescent="0.4">
      <c r="A310" s="1" t="s">
        <v>595</v>
      </c>
      <c r="B310" s="1" t="s">
        <v>284</v>
      </c>
    </row>
    <row r="311" spans="1:2" x14ac:dyDescent="0.4">
      <c r="A311" s="1" t="s">
        <v>596</v>
      </c>
      <c r="B311" s="1" t="s">
        <v>282</v>
      </c>
    </row>
    <row r="312" spans="1:2" x14ac:dyDescent="0.4">
      <c r="A312" s="1" t="s">
        <v>597</v>
      </c>
      <c r="B312" s="1" t="s">
        <v>285</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emplate/>
  <TotalTime>4</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w-a</vt:lpstr>
      <vt:lpstr>w-b</vt:lpstr>
      <vt:lpstr>w-m</vt:lpstr>
      <vt:lpstr>w-r</vt:lpstr>
      <vt:lpstr>TABLE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aminder kaur</dc:creator>
  <dc:description/>
  <cp:lastModifiedBy>Raminder kaur</cp:lastModifiedBy>
  <cp:revision>4</cp:revision>
  <cp:lastPrinted>2023-08-04T10:45:52Z</cp:lastPrinted>
  <dcterms:created xsi:type="dcterms:W3CDTF">2022-03-24T22:45:17Z</dcterms:created>
  <dcterms:modified xsi:type="dcterms:W3CDTF">2023-10-12T08:52:52Z</dcterms:modified>
  <dc:language>en-IN</dc:language>
</cp:coreProperties>
</file>